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shalsuryamohan/Desktop/ACE2-MS10182020/ACE2_accepted_version/Submission/"/>
    </mc:Choice>
  </mc:AlternateContent>
  <xr:revisionPtr revIDLastSave="0" documentId="13_ncr:1_{1673FB2E-91AD-1143-82A1-E8E5CD6C8123}" xr6:coauthVersionLast="36" xr6:coauthVersionMax="45" xr10:uidLastSave="{00000000-0000-0000-0000-000000000000}"/>
  <bookViews>
    <workbookView xWindow="1720" yWindow="460" windowWidth="24060" windowHeight="14460" xr2:uid="{5001F330-B8D3-4885-9EA1-FD9D7B5ED7D4}"/>
  </bookViews>
  <sheets>
    <sheet name="Coversheet" sheetId="4" r:id="rId1"/>
    <sheet name="1) CoV2-RBD" sheetId="1" r:id="rId2"/>
    <sheet name="2) CoV2-S1" sheetId="2" r:id="rId3"/>
    <sheet name="3) COV2-S1Trimer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1" i="3" l="1"/>
  <c r="D121" i="3"/>
  <c r="E121" i="3"/>
  <c r="F121" i="3"/>
  <c r="G121" i="3"/>
  <c r="B121" i="3"/>
  <c r="C113" i="3"/>
  <c r="D113" i="3"/>
  <c r="E113" i="3"/>
  <c r="F113" i="3"/>
  <c r="G113" i="3"/>
  <c r="B113" i="3"/>
  <c r="C105" i="3"/>
  <c r="D105" i="3"/>
  <c r="E105" i="3"/>
  <c r="F105" i="3"/>
  <c r="G105" i="3"/>
  <c r="B105" i="3"/>
  <c r="C97" i="3"/>
  <c r="D97" i="3"/>
  <c r="E97" i="3"/>
  <c r="F97" i="3"/>
  <c r="G97" i="3"/>
  <c r="B97" i="3"/>
  <c r="C89" i="3"/>
  <c r="D89" i="3"/>
  <c r="E89" i="3"/>
  <c r="F89" i="3"/>
  <c r="G89" i="3"/>
  <c r="B89" i="3"/>
  <c r="C81" i="3"/>
  <c r="D81" i="3"/>
  <c r="E81" i="3"/>
  <c r="F81" i="3"/>
  <c r="G81" i="3"/>
  <c r="B81" i="3"/>
  <c r="C73" i="3"/>
  <c r="D73" i="3"/>
  <c r="E73" i="3"/>
  <c r="F73" i="3"/>
  <c r="G73" i="3"/>
  <c r="B73" i="3"/>
  <c r="C65" i="3"/>
  <c r="D65" i="3"/>
  <c r="E65" i="3"/>
  <c r="F65" i="3"/>
  <c r="G65" i="3"/>
  <c r="B65" i="3"/>
  <c r="C120" i="1"/>
  <c r="D120" i="1"/>
  <c r="E120" i="1"/>
  <c r="F120" i="1"/>
  <c r="G120" i="1"/>
  <c r="B120" i="1"/>
  <c r="C112" i="1"/>
  <c r="D112" i="1"/>
  <c r="E112" i="1"/>
  <c r="F112" i="1"/>
  <c r="G112" i="1"/>
  <c r="B112" i="1"/>
  <c r="C104" i="1"/>
  <c r="D104" i="1"/>
  <c r="E104" i="1"/>
  <c r="F104" i="1"/>
  <c r="G104" i="1"/>
  <c r="B104" i="1"/>
  <c r="C96" i="1"/>
  <c r="D96" i="1"/>
  <c r="E96" i="1"/>
  <c r="F96" i="1"/>
  <c r="G96" i="1"/>
  <c r="B96" i="1"/>
  <c r="C88" i="1"/>
  <c r="D88" i="1"/>
  <c r="E88" i="1"/>
  <c r="F88" i="1"/>
  <c r="G88" i="1"/>
  <c r="B88" i="1"/>
  <c r="C80" i="1"/>
  <c r="D80" i="1"/>
  <c r="E80" i="1"/>
  <c r="F80" i="1"/>
  <c r="G80" i="1"/>
  <c r="B80" i="1"/>
  <c r="C72" i="1"/>
  <c r="D72" i="1"/>
  <c r="E72" i="1"/>
  <c r="F72" i="1"/>
  <c r="G72" i="1"/>
  <c r="B72" i="1"/>
  <c r="C64" i="1"/>
  <c r="D64" i="1"/>
  <c r="E64" i="1"/>
  <c r="F64" i="1"/>
  <c r="G64" i="1"/>
  <c r="B64" i="1"/>
  <c r="C121" i="2"/>
  <c r="D121" i="2"/>
  <c r="E121" i="2"/>
  <c r="F121" i="2"/>
  <c r="G121" i="2"/>
  <c r="B121" i="2"/>
  <c r="C113" i="2"/>
  <c r="D113" i="2"/>
  <c r="E113" i="2"/>
  <c r="F113" i="2"/>
  <c r="G113" i="2"/>
  <c r="B113" i="2"/>
  <c r="C105" i="2"/>
  <c r="D105" i="2"/>
  <c r="E105" i="2"/>
  <c r="F105" i="2"/>
  <c r="G105" i="2"/>
  <c r="B105" i="2"/>
  <c r="C97" i="2"/>
  <c r="D97" i="2"/>
  <c r="E97" i="2"/>
  <c r="F97" i="2"/>
  <c r="G97" i="2"/>
  <c r="B97" i="2"/>
  <c r="C89" i="2"/>
  <c r="D89" i="2"/>
  <c r="E89" i="2"/>
  <c r="F89" i="2"/>
  <c r="G89" i="2"/>
  <c r="B89" i="2"/>
  <c r="C81" i="2"/>
  <c r="D81" i="2"/>
  <c r="E81" i="2"/>
  <c r="F81" i="2"/>
  <c r="G81" i="2"/>
  <c r="B81" i="2"/>
  <c r="C73" i="2"/>
  <c r="D73" i="2"/>
  <c r="E73" i="2"/>
  <c r="F73" i="2"/>
  <c r="G73" i="2"/>
  <c r="B73" i="2"/>
  <c r="C65" i="2"/>
  <c r="D65" i="2"/>
  <c r="E65" i="2"/>
  <c r="F65" i="2"/>
  <c r="G65" i="2"/>
  <c r="B65" i="2"/>
</calcChain>
</file>

<file path=xl/sharedStrings.xml><?xml version="1.0" encoding="utf-8"?>
<sst xmlns="http://schemas.openxmlformats.org/spreadsheetml/2006/main" count="385" uniqueCount="36">
  <si>
    <t>Layout</t>
  </si>
  <si>
    <t>A</t>
  </si>
  <si>
    <t>Well ID</t>
  </si>
  <si>
    <t>Conc/Dil</t>
  </si>
  <si>
    <t>B</t>
  </si>
  <si>
    <t>C</t>
  </si>
  <si>
    <t>D</t>
  </si>
  <si>
    <t>E</t>
  </si>
  <si>
    <t>F</t>
  </si>
  <si>
    <t>G</t>
  </si>
  <si>
    <t>H</t>
  </si>
  <si>
    <t>Actual Temperature:</t>
  </si>
  <si>
    <t>Results</t>
  </si>
  <si>
    <t>StdCurve Fitting Results</t>
  </si>
  <si>
    <t>Curve Name</t>
  </si>
  <si>
    <t>Curve Formula</t>
  </si>
  <si>
    <t>R2</t>
  </si>
  <si>
    <t>StdCurve</t>
  </si>
  <si>
    <t>Y=A*X+B</t>
  </si>
  <si>
    <t>hACE2-WT</t>
  </si>
  <si>
    <t>S19P</t>
  </si>
  <si>
    <t>K26R</t>
  </si>
  <si>
    <t>K31R</t>
  </si>
  <si>
    <t>E37K</t>
  </si>
  <si>
    <t>T92I</t>
  </si>
  <si>
    <t>Final value (OD450-OD650)</t>
  </si>
  <si>
    <t>OD 450</t>
  </si>
  <si>
    <t>OD 650</t>
  </si>
  <si>
    <t>nM (concentration)</t>
  </si>
  <si>
    <t>1) ELISA assay measuring the affinity of ACE2-Fc WT or variants for (a) SARS-CoV-2 S-RBD</t>
  </si>
  <si>
    <t>ELISA assay measuring the affinity of ACE2-Fc WT or variants for SARS-CoV-2 S-RBD</t>
  </si>
  <si>
    <t>ELISA assay measuring the affinity of ACE2-Fc WT or variants for SARS-CoV-2 S1 protein</t>
  </si>
  <si>
    <t>ELISA assay measuring the affinity of ACE2-Fc WT or variants for SARS-CoV-2 S1 trimer protein</t>
  </si>
  <si>
    <t>3) ELISA assay measuring the affinity of ACE2-Fc WT or variants for SARS-CoV-2 S1 trimer protein</t>
  </si>
  <si>
    <t>2) ELISA assay measuring the affinity of ACE2-Fc WT or variants for SARS-CoV-2 S1 protein</t>
  </si>
  <si>
    <t>Supplementary Data 5: ELISA-based measurement of binding affinity of SARS-CoV-2 S-RBD, S1 and S-tri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rgb="FF222222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8639D-5DF8-3C46-AD7C-228EF446EA9A}">
  <dimension ref="A1:A4"/>
  <sheetViews>
    <sheetView tabSelected="1" workbookViewId="0">
      <selection activeCell="A2" sqref="A2"/>
    </sheetView>
  </sheetViews>
  <sheetFormatPr baseColWidth="10" defaultRowHeight="15" x14ac:dyDescent="0.2"/>
  <cols>
    <col min="1" max="1" width="108.33203125" bestFit="1" customWidth="1"/>
  </cols>
  <sheetData>
    <row r="1" spans="1:1" ht="19" x14ac:dyDescent="0.25">
      <c r="A1" s="4" t="s">
        <v>35</v>
      </c>
    </row>
    <row r="2" spans="1:1" x14ac:dyDescent="0.2">
      <c r="A2" s="6" t="s">
        <v>29</v>
      </c>
    </row>
    <row r="3" spans="1:1" x14ac:dyDescent="0.2">
      <c r="A3" s="6" t="s">
        <v>34</v>
      </c>
    </row>
    <row r="4" spans="1:1" x14ac:dyDescent="0.2">
      <c r="A4" s="6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08ED80-1ACA-4478-BE37-36CA9E1DFF08}">
  <dimension ref="A1:H132"/>
  <sheetViews>
    <sheetView zoomScale="91" zoomScaleNormal="91" workbookViewId="0"/>
  </sheetViews>
  <sheetFormatPr baseColWidth="10" defaultColWidth="8.83203125" defaultRowHeight="15" x14ac:dyDescent="0.2"/>
  <cols>
    <col min="1" max="1" width="8.83203125" style="1"/>
    <col min="2" max="2" width="10" style="1" bestFit="1" customWidth="1"/>
    <col min="3" max="7" width="9" style="1" bestFit="1" customWidth="1"/>
    <col min="8" max="16384" width="8.83203125" style="1"/>
  </cols>
  <sheetData>
    <row r="1" spans="1:8" ht="16" x14ac:dyDescent="0.2">
      <c r="A1" s="5" t="s">
        <v>30</v>
      </c>
    </row>
    <row r="3" spans="1:8" x14ac:dyDescent="0.2">
      <c r="A3" s="1" t="s">
        <v>0</v>
      </c>
    </row>
    <row r="4" spans="1:8" x14ac:dyDescent="0.2">
      <c r="B4" s="1">
        <v>1</v>
      </c>
      <c r="C4" s="1">
        <v>2</v>
      </c>
      <c r="D4" s="1">
        <v>3</v>
      </c>
      <c r="E4" s="1">
        <v>4</v>
      </c>
      <c r="F4" s="1">
        <v>5</v>
      </c>
      <c r="G4" s="1">
        <v>6</v>
      </c>
    </row>
    <row r="6" spans="1:8" x14ac:dyDescent="0.2">
      <c r="A6" s="1" t="s">
        <v>1</v>
      </c>
      <c r="B6" s="2" t="s">
        <v>19</v>
      </c>
      <c r="C6" s="2" t="s">
        <v>20</v>
      </c>
      <c r="D6" s="2" t="s">
        <v>21</v>
      </c>
      <c r="E6" s="2" t="s">
        <v>22</v>
      </c>
      <c r="F6" s="2" t="s">
        <v>23</v>
      </c>
      <c r="G6" s="2" t="s">
        <v>24</v>
      </c>
      <c r="H6" s="1" t="s">
        <v>2</v>
      </c>
    </row>
    <row r="8" spans="1:8" x14ac:dyDescent="0.2">
      <c r="B8" s="3">
        <v>157.88999999999999</v>
      </c>
      <c r="C8" s="3">
        <v>157.88999999999999</v>
      </c>
      <c r="D8" s="3">
        <v>157.88999999999999</v>
      </c>
      <c r="E8" s="3">
        <v>157.88999999999999</v>
      </c>
      <c r="F8" s="3">
        <v>157.88999999999999</v>
      </c>
      <c r="G8" s="3">
        <v>157.88999999999999</v>
      </c>
      <c r="H8" s="1" t="s">
        <v>3</v>
      </c>
    </row>
    <row r="10" spans="1:8" x14ac:dyDescent="0.2">
      <c r="A10" s="1" t="s">
        <v>4</v>
      </c>
      <c r="B10" s="2" t="s">
        <v>19</v>
      </c>
      <c r="C10" s="2" t="s">
        <v>20</v>
      </c>
      <c r="D10" s="2" t="s">
        <v>21</v>
      </c>
      <c r="E10" s="2" t="s">
        <v>22</v>
      </c>
      <c r="F10" s="2" t="s">
        <v>23</v>
      </c>
      <c r="G10" s="2" t="s">
        <v>24</v>
      </c>
      <c r="H10" s="1" t="s">
        <v>2</v>
      </c>
    </row>
    <row r="12" spans="1:8" x14ac:dyDescent="0.2">
      <c r="B12" s="3">
        <v>52.63</v>
      </c>
      <c r="C12" s="3">
        <v>52.63</v>
      </c>
      <c r="D12" s="3">
        <v>52.63</v>
      </c>
      <c r="E12" s="3">
        <v>52.63</v>
      </c>
      <c r="F12" s="3">
        <v>52.63</v>
      </c>
      <c r="G12" s="3">
        <v>52.63</v>
      </c>
      <c r="H12" s="1" t="s">
        <v>3</v>
      </c>
    </row>
    <row r="14" spans="1:8" x14ac:dyDescent="0.2">
      <c r="A14" s="1" t="s">
        <v>5</v>
      </c>
      <c r="B14" s="2" t="s">
        <v>19</v>
      </c>
      <c r="C14" s="2" t="s">
        <v>20</v>
      </c>
      <c r="D14" s="2" t="s">
        <v>21</v>
      </c>
      <c r="E14" s="2" t="s">
        <v>22</v>
      </c>
      <c r="F14" s="2" t="s">
        <v>23</v>
      </c>
      <c r="G14" s="2" t="s">
        <v>24</v>
      </c>
      <c r="H14" s="1" t="s">
        <v>2</v>
      </c>
    </row>
    <row r="16" spans="1:8" x14ac:dyDescent="0.2">
      <c r="B16" s="3">
        <v>17.543157900000001</v>
      </c>
      <c r="C16" s="3">
        <v>17.543157900000001</v>
      </c>
      <c r="D16" s="3">
        <v>17.543157900000001</v>
      </c>
      <c r="E16" s="3">
        <v>17.543157900000001</v>
      </c>
      <c r="F16" s="3">
        <v>17.543157900000001</v>
      </c>
      <c r="G16" s="3">
        <v>17.543157900000001</v>
      </c>
      <c r="H16" s="1" t="s">
        <v>3</v>
      </c>
    </row>
    <row r="18" spans="1:8" x14ac:dyDescent="0.2">
      <c r="A18" s="1" t="s">
        <v>6</v>
      </c>
      <c r="B18" s="2" t="s">
        <v>19</v>
      </c>
      <c r="C18" s="2" t="s">
        <v>20</v>
      </c>
      <c r="D18" s="2" t="s">
        <v>21</v>
      </c>
      <c r="E18" s="2" t="s">
        <v>22</v>
      </c>
      <c r="F18" s="2" t="s">
        <v>23</v>
      </c>
      <c r="G18" s="2" t="s">
        <v>24</v>
      </c>
      <c r="H18" s="1" t="s">
        <v>2</v>
      </c>
    </row>
    <row r="20" spans="1:8" x14ac:dyDescent="0.2">
      <c r="B20" s="3">
        <v>5.8477719300000004</v>
      </c>
      <c r="C20" s="3">
        <v>5.8477719300000004</v>
      </c>
      <c r="D20" s="3">
        <v>5.8477719300000004</v>
      </c>
      <c r="E20" s="3">
        <v>5.8477719300000004</v>
      </c>
      <c r="F20" s="3">
        <v>5.8477719300000004</v>
      </c>
      <c r="G20" s="3">
        <v>5.8477719300000004</v>
      </c>
      <c r="H20" s="1" t="s">
        <v>3</v>
      </c>
    </row>
    <row r="22" spans="1:8" x14ac:dyDescent="0.2">
      <c r="A22" s="1" t="s">
        <v>7</v>
      </c>
      <c r="B22" s="2" t="s">
        <v>19</v>
      </c>
      <c r="C22" s="2" t="s">
        <v>20</v>
      </c>
      <c r="D22" s="2" t="s">
        <v>21</v>
      </c>
      <c r="E22" s="2" t="s">
        <v>22</v>
      </c>
      <c r="F22" s="2" t="s">
        <v>23</v>
      </c>
      <c r="G22" s="2" t="s">
        <v>24</v>
      </c>
      <c r="H22" s="1" t="s">
        <v>2</v>
      </c>
    </row>
    <row r="24" spans="1:8" x14ac:dyDescent="0.2">
      <c r="B24" s="3">
        <v>1.9492573099999999</v>
      </c>
      <c r="C24" s="3">
        <v>1.9492573099999999</v>
      </c>
      <c r="D24" s="3">
        <v>1.9492573099999999</v>
      </c>
      <c r="E24" s="3">
        <v>1.9492573099999999</v>
      </c>
      <c r="F24" s="3">
        <v>1.9492573099999999</v>
      </c>
      <c r="G24" s="3">
        <v>1.9492573099999999</v>
      </c>
      <c r="H24" s="1" t="s">
        <v>3</v>
      </c>
    </row>
    <row r="26" spans="1:8" x14ac:dyDescent="0.2">
      <c r="A26" s="1" t="s">
        <v>8</v>
      </c>
      <c r="B26" s="2" t="s">
        <v>19</v>
      </c>
      <c r="C26" s="2" t="s">
        <v>20</v>
      </c>
      <c r="D26" s="2" t="s">
        <v>21</v>
      </c>
      <c r="E26" s="2" t="s">
        <v>22</v>
      </c>
      <c r="F26" s="2" t="s">
        <v>23</v>
      </c>
      <c r="G26" s="2" t="s">
        <v>24</v>
      </c>
      <c r="H26" s="1" t="s">
        <v>2</v>
      </c>
    </row>
    <row r="28" spans="1:8" x14ac:dyDescent="0.2">
      <c r="B28" s="3">
        <v>0.64980156</v>
      </c>
      <c r="C28" s="3">
        <v>0.64980156</v>
      </c>
      <c r="D28" s="3">
        <v>0.64980156</v>
      </c>
      <c r="E28" s="3">
        <v>0.64980156</v>
      </c>
      <c r="F28" s="3">
        <v>0.64980156</v>
      </c>
      <c r="G28" s="3">
        <v>0.64980156</v>
      </c>
      <c r="H28" s="1" t="s">
        <v>3</v>
      </c>
    </row>
    <row r="30" spans="1:8" x14ac:dyDescent="0.2">
      <c r="A30" s="1" t="s">
        <v>9</v>
      </c>
      <c r="B30" s="2" t="s">
        <v>19</v>
      </c>
      <c r="C30" s="2" t="s">
        <v>20</v>
      </c>
      <c r="D30" s="2" t="s">
        <v>21</v>
      </c>
      <c r="E30" s="2" t="s">
        <v>22</v>
      </c>
      <c r="F30" s="2" t="s">
        <v>23</v>
      </c>
      <c r="G30" s="2" t="s">
        <v>24</v>
      </c>
      <c r="H30" s="1" t="s">
        <v>2</v>
      </c>
    </row>
    <row r="32" spans="1:8" x14ac:dyDescent="0.2">
      <c r="B32" s="3">
        <v>0.21658403000000001</v>
      </c>
      <c r="C32" s="3">
        <v>0.21658403000000001</v>
      </c>
      <c r="D32" s="3">
        <v>0.21658403000000001</v>
      </c>
      <c r="E32" s="3">
        <v>0.21658403000000001</v>
      </c>
      <c r="F32" s="3">
        <v>0.21658403000000001</v>
      </c>
      <c r="G32" s="3">
        <v>0.21658403000000001</v>
      </c>
      <c r="H32" s="1" t="s">
        <v>3</v>
      </c>
    </row>
    <row r="34" spans="1:8" x14ac:dyDescent="0.2">
      <c r="A34" s="1" t="s">
        <v>10</v>
      </c>
      <c r="B34" s="2" t="s">
        <v>19</v>
      </c>
      <c r="C34" s="2" t="s">
        <v>20</v>
      </c>
      <c r="D34" s="2" t="s">
        <v>21</v>
      </c>
      <c r="E34" s="2" t="s">
        <v>22</v>
      </c>
      <c r="F34" s="2" t="s">
        <v>23</v>
      </c>
      <c r="G34" s="2" t="s">
        <v>24</v>
      </c>
      <c r="H34" s="1" t="s">
        <v>2</v>
      </c>
    </row>
    <row r="36" spans="1:8" x14ac:dyDescent="0.2"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 t="s">
        <v>3</v>
      </c>
    </row>
    <row r="44" spans="1:8" x14ac:dyDescent="0.2">
      <c r="A44" s="1" t="s">
        <v>11</v>
      </c>
      <c r="B44" s="1">
        <v>0</v>
      </c>
    </row>
    <row r="52" spans="1:8" x14ac:dyDescent="0.2">
      <c r="A52" s="1" t="s">
        <v>11</v>
      </c>
      <c r="B52" s="1">
        <v>0</v>
      </c>
    </row>
    <row r="56" spans="1:8" x14ac:dyDescent="0.2">
      <c r="A56" s="1" t="s">
        <v>12</v>
      </c>
    </row>
    <row r="58" spans="1:8" x14ac:dyDescent="0.2">
      <c r="B58" s="1">
        <v>1</v>
      </c>
      <c r="C58" s="1">
        <v>2</v>
      </c>
      <c r="D58" s="1">
        <v>3</v>
      </c>
      <c r="E58" s="1">
        <v>4</v>
      </c>
      <c r="F58" s="1">
        <v>5</v>
      </c>
      <c r="G58" s="1">
        <v>6</v>
      </c>
    </row>
    <row r="60" spans="1:8" x14ac:dyDescent="0.2">
      <c r="A60" s="1" t="s">
        <v>1</v>
      </c>
      <c r="B60" s="1">
        <v>0.93899999999999995</v>
      </c>
      <c r="C60" s="1">
        <v>0.93500000000000005</v>
      </c>
      <c r="D60" s="1">
        <v>0.97799999999999998</v>
      </c>
      <c r="E60" s="1">
        <v>0.48799999999999999</v>
      </c>
      <c r="F60" s="1">
        <v>0.78100000000000003</v>
      </c>
      <c r="G60" s="1">
        <v>1.0249999999999999</v>
      </c>
      <c r="H60" s="1" t="s">
        <v>26</v>
      </c>
    </row>
    <row r="62" spans="1:8" x14ac:dyDescent="0.2">
      <c r="B62" s="1">
        <v>3.7999999999999999E-2</v>
      </c>
      <c r="C62" s="1">
        <v>3.9E-2</v>
      </c>
      <c r="D62" s="1">
        <v>3.9E-2</v>
      </c>
      <c r="E62" s="1">
        <v>4.4999999999999998E-2</v>
      </c>
      <c r="F62" s="1">
        <v>3.9E-2</v>
      </c>
      <c r="G62" s="1">
        <v>3.9E-2</v>
      </c>
      <c r="H62" s="1" t="s">
        <v>27</v>
      </c>
    </row>
    <row r="64" spans="1:8" x14ac:dyDescent="0.2">
      <c r="B64" s="1">
        <f>B60-B62</f>
        <v>0.90099999999999991</v>
      </c>
      <c r="C64" s="1">
        <f t="shared" ref="C64:G64" si="0">C60-C62</f>
        <v>0.89600000000000002</v>
      </c>
      <c r="D64" s="1">
        <f t="shared" si="0"/>
        <v>0.93899999999999995</v>
      </c>
      <c r="E64" s="1">
        <f t="shared" si="0"/>
        <v>0.443</v>
      </c>
      <c r="F64" s="1">
        <f t="shared" si="0"/>
        <v>0.74199999999999999</v>
      </c>
      <c r="G64" s="1">
        <f t="shared" si="0"/>
        <v>0.98599999999999988</v>
      </c>
      <c r="H64" s="1" t="s">
        <v>25</v>
      </c>
    </row>
    <row r="66" spans="1:8" x14ac:dyDescent="0.2">
      <c r="B66" s="3">
        <v>157.88999999999999</v>
      </c>
      <c r="C66" s="3">
        <v>157.88999999999999</v>
      </c>
      <c r="D66" s="3">
        <v>157.88999999999999</v>
      </c>
      <c r="E66" s="3">
        <v>157.88999999999999</v>
      </c>
      <c r="F66" s="3">
        <v>157.88999999999999</v>
      </c>
      <c r="G66" s="3">
        <v>157.88999999999999</v>
      </c>
      <c r="H66" s="1" t="s">
        <v>28</v>
      </c>
    </row>
    <row r="68" spans="1:8" x14ac:dyDescent="0.2">
      <c r="A68" s="1" t="s">
        <v>4</v>
      </c>
      <c r="B68" s="1">
        <v>0.98699999999999999</v>
      </c>
      <c r="C68" s="1">
        <v>0.95099999999999996</v>
      </c>
      <c r="D68" s="1">
        <v>0.84399999999999997</v>
      </c>
      <c r="E68" s="1">
        <v>0.34300000000000003</v>
      </c>
      <c r="F68" s="1">
        <v>0.63800000000000001</v>
      </c>
      <c r="G68" s="1">
        <v>1.0629999999999999</v>
      </c>
      <c r="H68" s="1" t="s">
        <v>26</v>
      </c>
    </row>
    <row r="70" spans="1:8" x14ac:dyDescent="0.2">
      <c r="B70" s="1">
        <v>3.6999999999999998E-2</v>
      </c>
      <c r="C70" s="1">
        <v>3.7999999999999999E-2</v>
      </c>
      <c r="D70" s="1">
        <v>3.7999999999999999E-2</v>
      </c>
      <c r="E70" s="1">
        <v>3.7999999999999999E-2</v>
      </c>
      <c r="F70" s="1">
        <v>3.6999999999999998E-2</v>
      </c>
      <c r="G70" s="1">
        <v>3.9E-2</v>
      </c>
      <c r="H70" s="1" t="s">
        <v>27</v>
      </c>
    </row>
    <row r="72" spans="1:8" x14ac:dyDescent="0.2">
      <c r="B72" s="1">
        <f>B68-B70</f>
        <v>0.95</v>
      </c>
      <c r="C72" s="1">
        <f t="shared" ref="C72:G72" si="1">C68-C70</f>
        <v>0.91299999999999992</v>
      </c>
      <c r="D72" s="1">
        <f t="shared" si="1"/>
        <v>0.80599999999999994</v>
      </c>
      <c r="E72" s="1">
        <f t="shared" si="1"/>
        <v>0.30500000000000005</v>
      </c>
      <c r="F72" s="1">
        <f t="shared" si="1"/>
        <v>0.60099999999999998</v>
      </c>
      <c r="G72" s="1">
        <f t="shared" si="1"/>
        <v>1.024</v>
      </c>
      <c r="H72" s="1" t="s">
        <v>25</v>
      </c>
    </row>
    <row r="74" spans="1:8" x14ac:dyDescent="0.2">
      <c r="B74" s="3">
        <v>52.63</v>
      </c>
      <c r="C74" s="3">
        <v>52.63</v>
      </c>
      <c r="D74" s="3">
        <v>52.63</v>
      </c>
      <c r="E74" s="3">
        <v>52.63</v>
      </c>
      <c r="F74" s="3">
        <v>52.63</v>
      </c>
      <c r="G74" s="3">
        <v>52.63</v>
      </c>
      <c r="H74" s="1" t="s">
        <v>28</v>
      </c>
    </row>
    <row r="76" spans="1:8" x14ac:dyDescent="0.2">
      <c r="A76" s="1" t="s">
        <v>5</v>
      </c>
      <c r="B76" s="1">
        <v>0.97099999999999997</v>
      </c>
      <c r="C76" s="1">
        <v>0.92400000000000004</v>
      </c>
      <c r="D76" s="1">
        <v>0.93899999999999995</v>
      </c>
      <c r="E76" s="1">
        <v>0.13900000000000001</v>
      </c>
      <c r="F76" s="1">
        <v>0.47299999999999998</v>
      </c>
      <c r="G76" s="1">
        <v>1.0429999999999999</v>
      </c>
      <c r="H76" s="1" t="s">
        <v>26</v>
      </c>
    </row>
    <row r="78" spans="1:8" x14ac:dyDescent="0.2">
      <c r="B78" s="1">
        <v>3.5000000000000003E-2</v>
      </c>
      <c r="C78" s="1">
        <v>3.9E-2</v>
      </c>
      <c r="D78" s="1">
        <v>3.6999999999999998E-2</v>
      </c>
      <c r="E78" s="1">
        <v>3.6999999999999998E-2</v>
      </c>
      <c r="F78" s="1">
        <v>3.6999999999999998E-2</v>
      </c>
      <c r="G78" s="1">
        <v>3.6999999999999998E-2</v>
      </c>
      <c r="H78" s="1" t="s">
        <v>27</v>
      </c>
    </row>
    <row r="80" spans="1:8" x14ac:dyDescent="0.2">
      <c r="B80" s="1">
        <f>B76-B78</f>
        <v>0.93599999999999994</v>
      </c>
      <c r="C80" s="1">
        <f t="shared" ref="C80:G80" si="2">C76-C78</f>
        <v>0.88500000000000001</v>
      </c>
      <c r="D80" s="1">
        <f t="shared" si="2"/>
        <v>0.90199999999999991</v>
      </c>
      <c r="E80" s="1">
        <f t="shared" si="2"/>
        <v>0.10200000000000001</v>
      </c>
      <c r="F80" s="1">
        <f t="shared" si="2"/>
        <v>0.436</v>
      </c>
      <c r="G80" s="1">
        <f t="shared" si="2"/>
        <v>1.006</v>
      </c>
      <c r="H80" s="1" t="s">
        <v>25</v>
      </c>
    </row>
    <row r="82" spans="1:8" x14ac:dyDescent="0.2">
      <c r="B82" s="3">
        <v>17.543157900000001</v>
      </c>
      <c r="C82" s="3">
        <v>17.543157900000001</v>
      </c>
      <c r="D82" s="3">
        <v>17.543157900000001</v>
      </c>
      <c r="E82" s="3">
        <v>17.543157900000001</v>
      </c>
      <c r="F82" s="3">
        <v>17.543157900000001</v>
      </c>
      <c r="G82" s="3">
        <v>17.543157900000001</v>
      </c>
      <c r="H82" s="1" t="s">
        <v>28</v>
      </c>
    </row>
    <row r="84" spans="1:8" x14ac:dyDescent="0.2">
      <c r="A84" s="1" t="s">
        <v>6</v>
      </c>
      <c r="B84" s="1">
        <v>0.86199999999999999</v>
      </c>
      <c r="C84" s="1">
        <v>0.74399999999999999</v>
      </c>
      <c r="D84" s="1">
        <v>0.90700000000000003</v>
      </c>
      <c r="E84" s="1">
        <v>7.4999999999999997E-2</v>
      </c>
      <c r="F84" s="1">
        <v>0.22500000000000001</v>
      </c>
      <c r="G84" s="1">
        <v>0.95099999999999996</v>
      </c>
      <c r="H84" s="1" t="s">
        <v>26</v>
      </c>
    </row>
    <row r="86" spans="1:8" x14ac:dyDescent="0.2">
      <c r="B86" s="1">
        <v>3.7999999999999999E-2</v>
      </c>
      <c r="C86" s="1">
        <v>3.7999999999999999E-2</v>
      </c>
      <c r="D86" s="1">
        <v>3.7999999999999999E-2</v>
      </c>
      <c r="E86" s="1">
        <v>3.7999999999999999E-2</v>
      </c>
      <c r="F86" s="1">
        <v>3.7999999999999999E-2</v>
      </c>
      <c r="G86" s="1">
        <v>3.2000000000000001E-2</v>
      </c>
      <c r="H86" s="1" t="s">
        <v>27</v>
      </c>
    </row>
    <row r="88" spans="1:8" x14ac:dyDescent="0.2">
      <c r="B88" s="1">
        <f>B84-B86</f>
        <v>0.82399999999999995</v>
      </c>
      <c r="C88" s="1">
        <f t="shared" ref="C88:G88" si="3">C84-C86</f>
        <v>0.70599999999999996</v>
      </c>
      <c r="D88" s="1">
        <f t="shared" si="3"/>
        <v>0.86899999999999999</v>
      </c>
      <c r="E88" s="1">
        <f t="shared" si="3"/>
        <v>3.6999999999999998E-2</v>
      </c>
      <c r="F88" s="1">
        <f t="shared" si="3"/>
        <v>0.187</v>
      </c>
      <c r="G88" s="1">
        <f t="shared" si="3"/>
        <v>0.91899999999999993</v>
      </c>
      <c r="H88" s="1" t="s">
        <v>25</v>
      </c>
    </row>
    <row r="90" spans="1:8" x14ac:dyDescent="0.2">
      <c r="B90" s="3">
        <v>5.8477719300000004</v>
      </c>
      <c r="C90" s="3">
        <v>5.8477719300000004</v>
      </c>
      <c r="D90" s="3">
        <v>5.8477719300000004</v>
      </c>
      <c r="E90" s="3">
        <v>5.8477719300000004</v>
      </c>
      <c r="F90" s="3">
        <v>5.8477719300000004</v>
      </c>
      <c r="G90" s="3">
        <v>5.8477719300000004</v>
      </c>
      <c r="H90" s="1" t="s">
        <v>28</v>
      </c>
    </row>
    <row r="92" spans="1:8" x14ac:dyDescent="0.2">
      <c r="A92" s="1" t="s">
        <v>7</v>
      </c>
      <c r="B92" s="1">
        <v>0.67</v>
      </c>
      <c r="C92" s="1">
        <v>0.60699999999999998</v>
      </c>
      <c r="D92" s="1">
        <v>0.74099999999999999</v>
      </c>
      <c r="E92" s="1">
        <v>5.6000000000000001E-2</v>
      </c>
      <c r="F92" s="1">
        <v>0.11700000000000001</v>
      </c>
      <c r="G92" s="1">
        <v>0.78600000000000003</v>
      </c>
      <c r="H92" s="1" t="s">
        <v>26</v>
      </c>
    </row>
    <row r="94" spans="1:8" x14ac:dyDescent="0.2">
      <c r="B94" s="1">
        <v>3.6999999999999998E-2</v>
      </c>
      <c r="C94" s="1">
        <v>3.6999999999999998E-2</v>
      </c>
      <c r="D94" s="1">
        <v>3.6999999999999998E-2</v>
      </c>
      <c r="E94" s="1">
        <v>3.6999999999999998E-2</v>
      </c>
      <c r="F94" s="1">
        <v>3.6999999999999998E-2</v>
      </c>
      <c r="G94" s="1">
        <v>3.7999999999999999E-2</v>
      </c>
      <c r="H94" s="1" t="s">
        <v>27</v>
      </c>
    </row>
    <row r="96" spans="1:8" x14ac:dyDescent="0.2">
      <c r="B96" s="1">
        <f>B92-B94</f>
        <v>0.63300000000000001</v>
      </c>
      <c r="C96" s="1">
        <f t="shared" ref="C96:G96" si="4">C92-C94</f>
        <v>0.56999999999999995</v>
      </c>
      <c r="D96" s="1">
        <f t="shared" si="4"/>
        <v>0.70399999999999996</v>
      </c>
      <c r="E96" s="1">
        <f t="shared" si="4"/>
        <v>1.9000000000000003E-2</v>
      </c>
      <c r="F96" s="1">
        <f t="shared" si="4"/>
        <v>8.0000000000000016E-2</v>
      </c>
      <c r="G96" s="1">
        <f t="shared" si="4"/>
        <v>0.748</v>
      </c>
      <c r="H96" s="1" t="s">
        <v>25</v>
      </c>
    </row>
    <row r="98" spans="1:8" x14ac:dyDescent="0.2">
      <c r="B98" s="3">
        <v>1.9492573099999999</v>
      </c>
      <c r="C98" s="3">
        <v>1.9492573099999999</v>
      </c>
      <c r="D98" s="3">
        <v>1.9492573099999999</v>
      </c>
      <c r="E98" s="3">
        <v>1.9492573099999999</v>
      </c>
      <c r="F98" s="3">
        <v>1.9492573099999999</v>
      </c>
      <c r="G98" s="3">
        <v>1.9492573099999999</v>
      </c>
      <c r="H98" s="1" t="s">
        <v>28</v>
      </c>
    </row>
    <row r="100" spans="1:8" x14ac:dyDescent="0.2">
      <c r="A100" s="1" t="s">
        <v>8</v>
      </c>
      <c r="B100" s="1">
        <v>0.434</v>
      </c>
      <c r="C100" s="1">
        <v>0.39700000000000002</v>
      </c>
      <c r="D100" s="1">
        <v>0.501</v>
      </c>
      <c r="E100" s="1">
        <v>5.0999999999999997E-2</v>
      </c>
      <c r="F100" s="1">
        <v>6.8000000000000005E-2</v>
      </c>
      <c r="G100" s="1">
        <v>0.64500000000000002</v>
      </c>
      <c r="H100" s="1" t="s">
        <v>26</v>
      </c>
    </row>
    <row r="102" spans="1:8" x14ac:dyDescent="0.2">
      <c r="B102" s="1">
        <v>3.7999999999999999E-2</v>
      </c>
      <c r="C102" s="1">
        <v>3.7999999999999999E-2</v>
      </c>
      <c r="D102" s="1">
        <v>3.7999999999999999E-2</v>
      </c>
      <c r="E102" s="1">
        <v>3.9E-2</v>
      </c>
      <c r="F102" s="1">
        <v>3.7999999999999999E-2</v>
      </c>
      <c r="G102" s="1">
        <v>3.9E-2</v>
      </c>
      <c r="H102" s="1" t="s">
        <v>27</v>
      </c>
    </row>
    <row r="104" spans="1:8" x14ac:dyDescent="0.2">
      <c r="B104" s="1">
        <f>B100-B102</f>
        <v>0.39600000000000002</v>
      </c>
      <c r="C104" s="1">
        <f t="shared" ref="C104:G104" si="5">C100-C102</f>
        <v>0.35900000000000004</v>
      </c>
      <c r="D104" s="1">
        <f t="shared" si="5"/>
        <v>0.46300000000000002</v>
      </c>
      <c r="E104" s="1">
        <f t="shared" si="5"/>
        <v>1.1999999999999997E-2</v>
      </c>
      <c r="F104" s="1">
        <f t="shared" si="5"/>
        <v>3.0000000000000006E-2</v>
      </c>
      <c r="G104" s="1">
        <f t="shared" si="5"/>
        <v>0.60599999999999998</v>
      </c>
      <c r="H104" s="1" t="s">
        <v>25</v>
      </c>
    </row>
    <row r="106" spans="1:8" x14ac:dyDescent="0.2">
      <c r="B106" s="3">
        <v>0.64980156</v>
      </c>
      <c r="C106" s="3">
        <v>0.64980156</v>
      </c>
      <c r="D106" s="3">
        <v>0.64980156</v>
      </c>
      <c r="E106" s="3">
        <v>0.64980156</v>
      </c>
      <c r="F106" s="3">
        <v>0.64980156</v>
      </c>
      <c r="G106" s="3">
        <v>0.64980156</v>
      </c>
      <c r="H106" s="1" t="s">
        <v>28</v>
      </c>
    </row>
    <row r="108" spans="1:8" x14ac:dyDescent="0.2">
      <c r="A108" s="1" t="s">
        <v>9</v>
      </c>
      <c r="B108" s="1">
        <v>0.20799999999999999</v>
      </c>
      <c r="C108" s="1">
        <v>0.189</v>
      </c>
      <c r="D108" s="1">
        <v>0.23100000000000001</v>
      </c>
      <c r="E108" s="1">
        <v>5.8000000000000003E-2</v>
      </c>
      <c r="F108" s="1">
        <v>5.3999999999999999E-2</v>
      </c>
      <c r="G108" s="1">
        <v>0.39600000000000002</v>
      </c>
      <c r="H108" s="1" t="s">
        <v>26</v>
      </c>
    </row>
    <row r="110" spans="1:8" x14ac:dyDescent="0.2">
      <c r="B110" s="1">
        <v>3.7999999999999999E-2</v>
      </c>
      <c r="C110" s="1">
        <v>3.5999999999999997E-2</v>
      </c>
      <c r="D110" s="1">
        <v>3.9E-2</v>
      </c>
      <c r="E110" s="1">
        <v>4.7E-2</v>
      </c>
      <c r="F110" s="1">
        <v>3.7999999999999999E-2</v>
      </c>
      <c r="G110" s="1">
        <v>3.7999999999999999E-2</v>
      </c>
      <c r="H110" s="1" t="s">
        <v>27</v>
      </c>
    </row>
    <row r="112" spans="1:8" x14ac:dyDescent="0.2">
      <c r="B112" s="1">
        <f>B108-B110</f>
        <v>0.16999999999999998</v>
      </c>
      <c r="C112" s="1">
        <f t="shared" ref="C112:G112" si="6">C108-C110</f>
        <v>0.153</v>
      </c>
      <c r="D112" s="1">
        <f t="shared" si="6"/>
        <v>0.192</v>
      </c>
      <c r="E112" s="1">
        <f t="shared" si="6"/>
        <v>1.1000000000000003E-2</v>
      </c>
      <c r="F112" s="1">
        <f t="shared" si="6"/>
        <v>1.6E-2</v>
      </c>
      <c r="G112" s="1">
        <f t="shared" si="6"/>
        <v>0.35800000000000004</v>
      </c>
      <c r="H112" s="1" t="s">
        <v>25</v>
      </c>
    </row>
    <row r="114" spans="1:8" x14ac:dyDescent="0.2">
      <c r="B114" s="3">
        <v>0.21658403000000001</v>
      </c>
      <c r="C114" s="3">
        <v>0.21658403000000001</v>
      </c>
      <c r="D114" s="3">
        <v>0.21658403000000001</v>
      </c>
      <c r="E114" s="3">
        <v>0.21658403000000001</v>
      </c>
      <c r="F114" s="3">
        <v>0.21658403000000001</v>
      </c>
      <c r="G114" s="3">
        <v>0.21658403000000001</v>
      </c>
      <c r="H114" s="1" t="s">
        <v>28</v>
      </c>
    </row>
    <row r="116" spans="1:8" x14ac:dyDescent="0.2">
      <c r="A116" s="1" t="s">
        <v>10</v>
      </c>
      <c r="B116" s="1">
        <v>4.8000000000000001E-2</v>
      </c>
      <c r="C116" s="1">
        <v>4.7E-2</v>
      </c>
      <c r="D116" s="1">
        <v>4.7E-2</v>
      </c>
      <c r="E116" s="1">
        <v>4.7E-2</v>
      </c>
      <c r="F116" s="1">
        <v>4.7E-2</v>
      </c>
      <c r="G116" s="1">
        <v>4.8000000000000001E-2</v>
      </c>
      <c r="H116" s="1" t="s">
        <v>26</v>
      </c>
    </row>
    <row r="118" spans="1:8" x14ac:dyDescent="0.2">
      <c r="B118" s="1">
        <v>3.7999999999999999E-2</v>
      </c>
      <c r="C118" s="1">
        <v>3.7999999999999999E-2</v>
      </c>
      <c r="D118" s="1">
        <v>3.7999999999999999E-2</v>
      </c>
      <c r="E118" s="1">
        <v>3.7999999999999999E-2</v>
      </c>
      <c r="F118" s="1">
        <v>3.7999999999999999E-2</v>
      </c>
      <c r="G118" s="1">
        <v>3.7999999999999999E-2</v>
      </c>
      <c r="H118" s="1" t="s">
        <v>27</v>
      </c>
    </row>
    <row r="120" spans="1:8" x14ac:dyDescent="0.2">
      <c r="B120" s="1">
        <f>B116-B118</f>
        <v>1.0000000000000002E-2</v>
      </c>
      <c r="C120" s="1">
        <f t="shared" ref="C120:G120" si="7">C116-C118</f>
        <v>9.0000000000000011E-3</v>
      </c>
      <c r="D120" s="1">
        <f t="shared" si="7"/>
        <v>9.0000000000000011E-3</v>
      </c>
      <c r="E120" s="1">
        <f t="shared" si="7"/>
        <v>9.0000000000000011E-3</v>
      </c>
      <c r="F120" s="1">
        <f t="shared" si="7"/>
        <v>9.0000000000000011E-3</v>
      </c>
      <c r="G120" s="1">
        <f t="shared" si="7"/>
        <v>1.0000000000000002E-2</v>
      </c>
      <c r="H120" s="1" t="s">
        <v>25</v>
      </c>
    </row>
    <row r="122" spans="1:8" x14ac:dyDescent="0.2"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 t="s">
        <v>28</v>
      </c>
    </row>
    <row r="126" spans="1:8" x14ac:dyDescent="0.2">
      <c r="A126" s="1" t="s">
        <v>13</v>
      </c>
    </row>
    <row r="130" spans="1:5" x14ac:dyDescent="0.2">
      <c r="A130" s="1" t="s">
        <v>14</v>
      </c>
      <c r="B130" s="1" t="s">
        <v>15</v>
      </c>
      <c r="C130" s="1" t="s">
        <v>1</v>
      </c>
      <c r="D130" s="1" t="s">
        <v>4</v>
      </c>
      <c r="E130" s="1" t="s">
        <v>16</v>
      </c>
    </row>
    <row r="132" spans="1:5" x14ac:dyDescent="0.2">
      <c r="A132" s="1" t="s">
        <v>17</v>
      </c>
      <c r="B132" s="1" t="s">
        <v>18</v>
      </c>
      <c r="C132" s="1" t="e">
        <v>#N/A</v>
      </c>
      <c r="D132" s="1" t="e">
        <v>#N/A</v>
      </c>
      <c r="E132" s="1" t="e">
        <v>#N/A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14B1D-333E-4800-9D92-A2D295193516}">
  <dimension ref="A1:L133"/>
  <sheetViews>
    <sheetView zoomScale="78" zoomScaleNormal="78" workbookViewId="0"/>
  </sheetViews>
  <sheetFormatPr baseColWidth="10" defaultColWidth="8.83203125" defaultRowHeight="15" x14ac:dyDescent="0.2"/>
  <cols>
    <col min="1" max="1" width="8.83203125" style="1"/>
    <col min="2" max="2" width="10.83203125" style="1" bestFit="1" customWidth="1"/>
    <col min="3" max="7" width="9" style="1" bestFit="1" customWidth="1"/>
    <col min="8" max="16384" width="8.83203125" style="1"/>
  </cols>
  <sheetData>
    <row r="1" spans="1:12" ht="16" x14ac:dyDescent="0.2">
      <c r="A1" s="5" t="s">
        <v>31</v>
      </c>
    </row>
    <row r="3" spans="1:12" x14ac:dyDescent="0.2">
      <c r="A3" s="1" t="s">
        <v>0</v>
      </c>
    </row>
    <row r="5" spans="1:12" x14ac:dyDescent="0.2">
      <c r="B5" s="1">
        <v>1</v>
      </c>
      <c r="C5" s="1">
        <v>2</v>
      </c>
      <c r="D5" s="1">
        <v>3</v>
      </c>
      <c r="E5" s="1">
        <v>4</v>
      </c>
      <c r="F5" s="1">
        <v>5</v>
      </c>
      <c r="G5" s="1">
        <v>6</v>
      </c>
    </row>
    <row r="7" spans="1:12" x14ac:dyDescent="0.2">
      <c r="A7" s="1" t="s">
        <v>1</v>
      </c>
      <c r="B7" s="2" t="s">
        <v>19</v>
      </c>
      <c r="C7" s="2" t="s">
        <v>20</v>
      </c>
      <c r="D7" s="2" t="s">
        <v>21</v>
      </c>
      <c r="E7" s="2" t="s">
        <v>22</v>
      </c>
      <c r="F7" s="2" t="s">
        <v>23</v>
      </c>
      <c r="G7" s="2" t="s">
        <v>24</v>
      </c>
      <c r="H7" s="1" t="s">
        <v>2</v>
      </c>
    </row>
    <row r="9" spans="1:12" x14ac:dyDescent="0.2">
      <c r="B9" s="3">
        <v>157.88999999999999</v>
      </c>
      <c r="C9" s="3">
        <v>157.88999999999999</v>
      </c>
      <c r="D9" s="3">
        <v>157.88999999999999</v>
      </c>
      <c r="E9" s="3">
        <v>157.88999999999999</v>
      </c>
      <c r="F9" s="3">
        <v>157.88999999999999</v>
      </c>
      <c r="G9" s="3">
        <v>157.88999999999999</v>
      </c>
      <c r="H9" s="1" t="s">
        <v>3</v>
      </c>
      <c r="L9" s="3"/>
    </row>
    <row r="11" spans="1:12" x14ac:dyDescent="0.2">
      <c r="A11" s="1" t="s">
        <v>4</v>
      </c>
      <c r="B11" s="2" t="s">
        <v>19</v>
      </c>
      <c r="C11" s="2" t="s">
        <v>20</v>
      </c>
      <c r="D11" s="2" t="s">
        <v>21</v>
      </c>
      <c r="E11" s="2" t="s">
        <v>22</v>
      </c>
      <c r="F11" s="2" t="s">
        <v>23</v>
      </c>
      <c r="G11" s="2" t="s">
        <v>24</v>
      </c>
      <c r="H11" s="1" t="s">
        <v>2</v>
      </c>
    </row>
    <row r="13" spans="1:12" x14ac:dyDescent="0.2">
      <c r="B13" s="3">
        <v>52.63</v>
      </c>
      <c r="C13" s="3">
        <v>52.63</v>
      </c>
      <c r="D13" s="3">
        <v>52.63</v>
      </c>
      <c r="E13" s="3">
        <v>52.63</v>
      </c>
      <c r="F13" s="3">
        <v>52.63</v>
      </c>
      <c r="G13" s="3">
        <v>52.63</v>
      </c>
      <c r="H13" s="1" t="s">
        <v>3</v>
      </c>
    </row>
    <row r="15" spans="1:12" x14ac:dyDescent="0.2">
      <c r="A15" s="1" t="s">
        <v>5</v>
      </c>
      <c r="B15" s="2" t="s">
        <v>19</v>
      </c>
      <c r="C15" s="2" t="s">
        <v>20</v>
      </c>
      <c r="D15" s="2" t="s">
        <v>21</v>
      </c>
      <c r="E15" s="2" t="s">
        <v>22</v>
      </c>
      <c r="F15" s="2" t="s">
        <v>23</v>
      </c>
      <c r="G15" s="2" t="s">
        <v>24</v>
      </c>
      <c r="H15" s="1" t="s">
        <v>2</v>
      </c>
    </row>
    <row r="16" spans="1:12" x14ac:dyDescent="0.2">
      <c r="L16" s="3"/>
    </row>
    <row r="17" spans="1:8" x14ac:dyDescent="0.2">
      <c r="B17" s="3">
        <v>17.543157900000001</v>
      </c>
      <c r="C17" s="3">
        <v>17.543157900000001</v>
      </c>
      <c r="D17" s="3">
        <v>17.543157900000001</v>
      </c>
      <c r="E17" s="3">
        <v>17.543157900000001</v>
      </c>
      <c r="F17" s="3">
        <v>17.543157900000001</v>
      </c>
      <c r="G17" s="3">
        <v>17.543157900000001</v>
      </c>
      <c r="H17" s="1" t="s">
        <v>3</v>
      </c>
    </row>
    <row r="19" spans="1:8" x14ac:dyDescent="0.2">
      <c r="A19" s="1" t="s">
        <v>6</v>
      </c>
      <c r="B19" s="2" t="s">
        <v>19</v>
      </c>
      <c r="C19" s="2" t="s">
        <v>20</v>
      </c>
      <c r="D19" s="2" t="s">
        <v>21</v>
      </c>
      <c r="E19" s="2" t="s">
        <v>22</v>
      </c>
      <c r="F19" s="2" t="s">
        <v>23</v>
      </c>
      <c r="G19" s="2" t="s">
        <v>24</v>
      </c>
      <c r="H19" s="1" t="s">
        <v>2</v>
      </c>
    </row>
    <row r="21" spans="1:8" x14ac:dyDescent="0.2">
      <c r="B21" s="3">
        <v>5.8477719300000004</v>
      </c>
      <c r="C21" s="3">
        <v>5.8477719300000004</v>
      </c>
      <c r="D21" s="3">
        <v>5.8477719300000004</v>
      </c>
      <c r="E21" s="3">
        <v>5.8477719300000004</v>
      </c>
      <c r="F21" s="3">
        <v>5.8477719300000004</v>
      </c>
      <c r="G21" s="3">
        <v>5.8477719300000004</v>
      </c>
      <c r="H21" s="1" t="s">
        <v>3</v>
      </c>
    </row>
    <row r="23" spans="1:8" x14ac:dyDescent="0.2">
      <c r="A23" s="1" t="s">
        <v>7</v>
      </c>
      <c r="B23" s="2" t="s">
        <v>19</v>
      </c>
      <c r="C23" s="2" t="s">
        <v>20</v>
      </c>
      <c r="D23" s="2" t="s">
        <v>21</v>
      </c>
      <c r="E23" s="2" t="s">
        <v>22</v>
      </c>
      <c r="F23" s="2" t="s">
        <v>23</v>
      </c>
      <c r="G23" s="2" t="s">
        <v>24</v>
      </c>
      <c r="H23" s="1" t="s">
        <v>2</v>
      </c>
    </row>
    <row r="25" spans="1:8" x14ac:dyDescent="0.2">
      <c r="B25" s="3">
        <v>1.9492573099999999</v>
      </c>
      <c r="C25" s="3">
        <v>1.9492573099999999</v>
      </c>
      <c r="D25" s="3">
        <v>1.9492573099999999</v>
      </c>
      <c r="E25" s="3">
        <v>1.9492573099999999</v>
      </c>
      <c r="F25" s="3">
        <v>1.9492573099999999</v>
      </c>
      <c r="G25" s="3">
        <v>1.9492573099999999</v>
      </c>
      <c r="H25" s="1" t="s">
        <v>3</v>
      </c>
    </row>
    <row r="27" spans="1:8" x14ac:dyDescent="0.2">
      <c r="A27" s="1" t="s">
        <v>8</v>
      </c>
      <c r="B27" s="2" t="s">
        <v>19</v>
      </c>
      <c r="C27" s="2" t="s">
        <v>20</v>
      </c>
      <c r="D27" s="2" t="s">
        <v>21</v>
      </c>
      <c r="E27" s="2" t="s">
        <v>22</v>
      </c>
      <c r="F27" s="2" t="s">
        <v>23</v>
      </c>
      <c r="G27" s="2" t="s">
        <v>24</v>
      </c>
      <c r="H27" s="1" t="s">
        <v>2</v>
      </c>
    </row>
    <row r="29" spans="1:8" x14ac:dyDescent="0.2">
      <c r="B29" s="3">
        <v>0.64980156</v>
      </c>
      <c r="C29" s="3">
        <v>0.64980156</v>
      </c>
      <c r="D29" s="3">
        <v>0.64980156</v>
      </c>
      <c r="E29" s="3">
        <v>0.64980156</v>
      </c>
      <c r="F29" s="3">
        <v>0.64980156</v>
      </c>
      <c r="G29" s="3">
        <v>0.64980156</v>
      </c>
      <c r="H29" s="1" t="s">
        <v>3</v>
      </c>
    </row>
    <row r="31" spans="1:8" x14ac:dyDescent="0.2">
      <c r="A31" s="1" t="s">
        <v>9</v>
      </c>
      <c r="B31" s="2" t="s">
        <v>19</v>
      </c>
      <c r="C31" s="2" t="s">
        <v>20</v>
      </c>
      <c r="D31" s="2" t="s">
        <v>21</v>
      </c>
      <c r="E31" s="2" t="s">
        <v>22</v>
      </c>
      <c r="F31" s="2" t="s">
        <v>23</v>
      </c>
      <c r="G31" s="2" t="s">
        <v>24</v>
      </c>
      <c r="H31" s="1" t="s">
        <v>2</v>
      </c>
    </row>
    <row r="33" spans="1:8" x14ac:dyDescent="0.2">
      <c r="B33" s="3">
        <v>0.21658403000000001</v>
      </c>
      <c r="C33" s="3">
        <v>0.21658403000000001</v>
      </c>
      <c r="D33" s="3">
        <v>0.21658403000000001</v>
      </c>
      <c r="E33" s="3">
        <v>0.21658403000000001</v>
      </c>
      <c r="F33" s="3">
        <v>0.21658403000000001</v>
      </c>
      <c r="G33" s="3">
        <v>0.21658403000000001</v>
      </c>
      <c r="H33" s="1" t="s">
        <v>3</v>
      </c>
    </row>
    <row r="35" spans="1:8" x14ac:dyDescent="0.2">
      <c r="A35" s="1" t="s">
        <v>10</v>
      </c>
      <c r="B35" s="2" t="s">
        <v>19</v>
      </c>
      <c r="C35" s="2" t="s">
        <v>20</v>
      </c>
      <c r="D35" s="2" t="s">
        <v>21</v>
      </c>
      <c r="E35" s="2" t="s">
        <v>22</v>
      </c>
      <c r="F35" s="2" t="s">
        <v>23</v>
      </c>
      <c r="G35" s="2" t="s">
        <v>24</v>
      </c>
      <c r="H35" s="1" t="s">
        <v>2</v>
      </c>
    </row>
    <row r="37" spans="1:8" x14ac:dyDescent="0.2"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 t="s">
        <v>3</v>
      </c>
    </row>
    <row r="45" spans="1:8" x14ac:dyDescent="0.2">
      <c r="A45" s="1" t="s">
        <v>11</v>
      </c>
      <c r="B45" s="1">
        <v>0</v>
      </c>
    </row>
    <row r="53" spans="1:8" x14ac:dyDescent="0.2">
      <c r="A53" s="1" t="s">
        <v>11</v>
      </c>
      <c r="B53" s="1">
        <v>0</v>
      </c>
    </row>
    <row r="57" spans="1:8" x14ac:dyDescent="0.2">
      <c r="A57" s="1" t="s">
        <v>12</v>
      </c>
    </row>
    <row r="58" spans="1:8" x14ac:dyDescent="0.2">
      <c r="B58" s="2" t="s">
        <v>19</v>
      </c>
      <c r="C58" s="2" t="s">
        <v>20</v>
      </c>
      <c r="D58" s="2" t="s">
        <v>21</v>
      </c>
      <c r="E58" s="2" t="s">
        <v>22</v>
      </c>
      <c r="F58" s="2" t="s">
        <v>23</v>
      </c>
      <c r="G58" s="2" t="s">
        <v>24</v>
      </c>
    </row>
    <row r="59" spans="1:8" x14ac:dyDescent="0.2">
      <c r="B59" s="1">
        <v>1</v>
      </c>
      <c r="C59" s="1">
        <v>2</v>
      </c>
      <c r="D59" s="1">
        <v>3</v>
      </c>
      <c r="E59" s="1">
        <v>4</v>
      </c>
      <c r="F59" s="1">
        <v>5</v>
      </c>
      <c r="G59" s="1">
        <v>6</v>
      </c>
    </row>
    <row r="61" spans="1:8" x14ac:dyDescent="0.2">
      <c r="A61" s="1" t="s">
        <v>1</v>
      </c>
      <c r="B61" s="1">
        <v>0.68300000000000005</v>
      </c>
      <c r="C61" s="1">
        <v>0.74399999999999999</v>
      </c>
      <c r="D61" s="1">
        <v>0.71299999999999997</v>
      </c>
      <c r="E61" s="1">
        <v>0.105</v>
      </c>
      <c r="F61" s="1">
        <v>0.129</v>
      </c>
      <c r="G61" s="1">
        <v>0.78600000000000003</v>
      </c>
      <c r="H61" s="1" t="s">
        <v>26</v>
      </c>
    </row>
    <row r="63" spans="1:8" x14ac:dyDescent="0.2">
      <c r="B63" s="1">
        <v>3.6999999999999998E-2</v>
      </c>
      <c r="C63" s="1">
        <v>3.7999999999999999E-2</v>
      </c>
      <c r="D63" s="1">
        <v>3.7999999999999999E-2</v>
      </c>
      <c r="E63" s="1">
        <v>3.6999999999999998E-2</v>
      </c>
      <c r="F63" s="1">
        <v>3.7999999999999999E-2</v>
      </c>
      <c r="G63" s="1">
        <v>3.9E-2</v>
      </c>
      <c r="H63" s="1" t="s">
        <v>27</v>
      </c>
    </row>
    <row r="65" spans="1:8" x14ac:dyDescent="0.2">
      <c r="B65" s="1">
        <f>B61-B63</f>
        <v>0.64600000000000002</v>
      </c>
      <c r="C65" s="1">
        <f t="shared" ref="C65:G65" si="0">C61-C63</f>
        <v>0.70599999999999996</v>
      </c>
      <c r="D65" s="1">
        <f t="shared" si="0"/>
        <v>0.67499999999999993</v>
      </c>
      <c r="E65" s="1">
        <f t="shared" si="0"/>
        <v>6.8000000000000005E-2</v>
      </c>
      <c r="F65" s="1">
        <f t="shared" si="0"/>
        <v>9.0999999999999998E-2</v>
      </c>
      <c r="G65" s="1">
        <f t="shared" si="0"/>
        <v>0.747</v>
      </c>
      <c r="H65" s="1" t="s">
        <v>25</v>
      </c>
    </row>
    <row r="67" spans="1:8" x14ac:dyDescent="0.2">
      <c r="B67" s="3">
        <v>157.88999999999999</v>
      </c>
      <c r="C67" s="3">
        <v>157.88999999999999</v>
      </c>
      <c r="D67" s="3">
        <v>157.88999999999999</v>
      </c>
      <c r="E67" s="3">
        <v>157.88999999999999</v>
      </c>
      <c r="F67" s="3">
        <v>157.88999999999999</v>
      </c>
      <c r="G67" s="3">
        <v>157.88999999999999</v>
      </c>
      <c r="H67" s="1" t="s">
        <v>28</v>
      </c>
    </row>
    <row r="69" spans="1:8" x14ac:dyDescent="0.2">
      <c r="A69" s="1" t="s">
        <v>4</v>
      </c>
      <c r="B69" s="1">
        <v>0.50700000000000001</v>
      </c>
      <c r="C69" s="1">
        <v>0.33600000000000002</v>
      </c>
      <c r="D69" s="1">
        <v>0.623</v>
      </c>
      <c r="E69" s="1">
        <v>0.05</v>
      </c>
      <c r="F69" s="1">
        <v>6.0999999999999999E-2</v>
      </c>
      <c r="G69" s="1">
        <v>0.68100000000000005</v>
      </c>
      <c r="H69" s="1" t="s">
        <v>26</v>
      </c>
    </row>
    <row r="71" spans="1:8" x14ac:dyDescent="0.2">
      <c r="B71" s="1">
        <v>3.6999999999999998E-2</v>
      </c>
      <c r="C71" s="1">
        <v>3.9E-2</v>
      </c>
      <c r="D71" s="1">
        <v>3.6999999999999998E-2</v>
      </c>
      <c r="E71" s="1">
        <v>3.6999999999999998E-2</v>
      </c>
      <c r="F71" s="1">
        <v>3.6999999999999998E-2</v>
      </c>
      <c r="G71" s="1">
        <v>3.6999999999999998E-2</v>
      </c>
      <c r="H71" s="1" t="s">
        <v>27</v>
      </c>
    </row>
    <row r="73" spans="1:8" x14ac:dyDescent="0.2">
      <c r="B73" s="1">
        <f>B69-B71</f>
        <v>0.47000000000000003</v>
      </c>
      <c r="C73" s="1">
        <f t="shared" ref="C73:G73" si="1">C69-C71</f>
        <v>0.29700000000000004</v>
      </c>
      <c r="D73" s="1">
        <f t="shared" si="1"/>
        <v>0.58599999999999997</v>
      </c>
      <c r="E73" s="1">
        <f t="shared" si="1"/>
        <v>1.3000000000000005E-2</v>
      </c>
      <c r="F73" s="1">
        <f t="shared" si="1"/>
        <v>2.4E-2</v>
      </c>
      <c r="G73" s="1">
        <f t="shared" si="1"/>
        <v>0.64400000000000002</v>
      </c>
      <c r="H73" s="1" t="s">
        <v>25</v>
      </c>
    </row>
    <row r="75" spans="1:8" x14ac:dyDescent="0.2">
      <c r="B75" s="3">
        <v>52.63</v>
      </c>
      <c r="C75" s="3">
        <v>52.63</v>
      </c>
      <c r="D75" s="3">
        <v>52.63</v>
      </c>
      <c r="E75" s="3">
        <v>52.63</v>
      </c>
      <c r="F75" s="3">
        <v>52.63</v>
      </c>
      <c r="G75" s="3">
        <v>52.63</v>
      </c>
      <c r="H75" s="1" t="s">
        <v>28</v>
      </c>
    </row>
    <row r="77" spans="1:8" x14ac:dyDescent="0.2">
      <c r="A77" s="1" t="s">
        <v>5</v>
      </c>
      <c r="B77" s="1">
        <v>0.50600000000000001</v>
      </c>
      <c r="C77" s="1">
        <v>0.63200000000000001</v>
      </c>
      <c r="D77" s="1">
        <v>0.59399999999999997</v>
      </c>
      <c r="E77" s="1">
        <v>6.6000000000000003E-2</v>
      </c>
      <c r="F77" s="1">
        <v>6.4000000000000001E-2</v>
      </c>
      <c r="G77" s="1">
        <v>0.64200000000000002</v>
      </c>
      <c r="H77" s="1" t="s">
        <v>26</v>
      </c>
    </row>
    <row r="79" spans="1:8" x14ac:dyDescent="0.2">
      <c r="B79" s="1">
        <v>3.7999999999999999E-2</v>
      </c>
      <c r="C79" s="1">
        <v>3.5999999999999997E-2</v>
      </c>
      <c r="D79" s="1">
        <v>3.6999999999999998E-2</v>
      </c>
      <c r="E79" s="1">
        <v>3.4000000000000002E-2</v>
      </c>
      <c r="F79" s="1">
        <v>3.6999999999999998E-2</v>
      </c>
      <c r="G79" s="1">
        <v>3.7999999999999999E-2</v>
      </c>
      <c r="H79" s="1" t="s">
        <v>27</v>
      </c>
    </row>
    <row r="81" spans="1:8" x14ac:dyDescent="0.2">
      <c r="B81" s="1">
        <f>B77-B79</f>
        <v>0.46800000000000003</v>
      </c>
      <c r="C81" s="1">
        <f t="shared" ref="C81:G81" si="2">C77-C79</f>
        <v>0.59599999999999997</v>
      </c>
      <c r="D81" s="1">
        <f t="shared" si="2"/>
        <v>0.55699999999999994</v>
      </c>
      <c r="E81" s="1">
        <f t="shared" si="2"/>
        <v>3.2000000000000001E-2</v>
      </c>
      <c r="F81" s="1">
        <f t="shared" si="2"/>
        <v>2.7000000000000003E-2</v>
      </c>
      <c r="G81" s="1">
        <f t="shared" si="2"/>
        <v>0.60399999999999998</v>
      </c>
      <c r="H81" s="1" t="s">
        <v>25</v>
      </c>
    </row>
    <row r="83" spans="1:8" x14ac:dyDescent="0.2">
      <c r="B83" s="3">
        <v>17.543157900000001</v>
      </c>
      <c r="C83" s="3">
        <v>17.543157900000001</v>
      </c>
      <c r="D83" s="3">
        <v>17.543157900000001</v>
      </c>
      <c r="E83" s="3">
        <v>17.543157900000001</v>
      </c>
      <c r="F83" s="3">
        <v>17.543157900000001</v>
      </c>
      <c r="G83" s="3">
        <v>17.543157900000001</v>
      </c>
      <c r="H83" s="1" t="s">
        <v>28</v>
      </c>
    </row>
    <row r="85" spans="1:8" x14ac:dyDescent="0.2">
      <c r="A85" s="1" t="s">
        <v>6</v>
      </c>
      <c r="B85" s="1">
        <v>0.24299999999999999</v>
      </c>
      <c r="C85" s="1">
        <v>0.36</v>
      </c>
      <c r="D85" s="1">
        <v>0.38500000000000001</v>
      </c>
      <c r="E85" s="1">
        <v>4.3999999999999997E-2</v>
      </c>
      <c r="F85" s="1">
        <v>4.2999999999999997E-2</v>
      </c>
      <c r="G85" s="1">
        <v>0.47699999999999998</v>
      </c>
      <c r="H85" s="1" t="s">
        <v>26</v>
      </c>
    </row>
    <row r="87" spans="1:8" x14ac:dyDescent="0.2">
      <c r="B87" s="1">
        <v>3.6999999999999998E-2</v>
      </c>
      <c r="C87" s="1">
        <v>3.6999999999999998E-2</v>
      </c>
      <c r="D87" s="1">
        <v>3.6999999999999998E-2</v>
      </c>
      <c r="E87" s="1">
        <v>3.9E-2</v>
      </c>
      <c r="F87" s="1">
        <v>3.6999999999999998E-2</v>
      </c>
      <c r="G87" s="1">
        <v>3.6999999999999998E-2</v>
      </c>
      <c r="H87" s="1" t="s">
        <v>27</v>
      </c>
    </row>
    <row r="89" spans="1:8" x14ac:dyDescent="0.2">
      <c r="B89" s="1">
        <f>B85-B87</f>
        <v>0.20599999999999999</v>
      </c>
      <c r="C89" s="1">
        <f t="shared" ref="C89:G89" si="3">C85-C87</f>
        <v>0.32300000000000001</v>
      </c>
      <c r="D89" s="1">
        <f t="shared" si="3"/>
        <v>0.34800000000000003</v>
      </c>
      <c r="E89" s="1">
        <f t="shared" si="3"/>
        <v>4.9999999999999975E-3</v>
      </c>
      <c r="F89" s="1">
        <f t="shared" si="3"/>
        <v>5.9999999999999984E-3</v>
      </c>
      <c r="G89" s="1">
        <f t="shared" si="3"/>
        <v>0.44</v>
      </c>
      <c r="H89" s="1" t="s">
        <v>25</v>
      </c>
    </row>
    <row r="91" spans="1:8" x14ac:dyDescent="0.2">
      <c r="B91" s="3">
        <v>5.8477719300000004</v>
      </c>
      <c r="C91" s="3">
        <v>5.8477719300000004</v>
      </c>
      <c r="D91" s="3">
        <v>5.8477719300000004</v>
      </c>
      <c r="E91" s="3">
        <v>5.8477719300000004</v>
      </c>
      <c r="F91" s="3">
        <v>5.8477719300000004</v>
      </c>
      <c r="G91" s="3">
        <v>5.8477719300000004</v>
      </c>
      <c r="H91" s="1" t="s">
        <v>28</v>
      </c>
    </row>
    <row r="93" spans="1:8" x14ac:dyDescent="0.2">
      <c r="A93" s="1" t="s">
        <v>7</v>
      </c>
      <c r="B93" s="1">
        <v>0.14499999999999999</v>
      </c>
      <c r="C93" s="1">
        <v>0.224</v>
      </c>
      <c r="D93" s="1">
        <v>0.246</v>
      </c>
      <c r="E93" s="1">
        <v>4.5999999999999999E-2</v>
      </c>
      <c r="F93" s="1">
        <v>4.2000000000000003E-2</v>
      </c>
      <c r="G93" s="1">
        <v>0.35</v>
      </c>
      <c r="H93" s="1" t="s">
        <v>26</v>
      </c>
    </row>
    <row r="95" spans="1:8" x14ac:dyDescent="0.2">
      <c r="B95" s="1">
        <v>3.6999999999999998E-2</v>
      </c>
      <c r="C95" s="1">
        <v>3.7999999999999999E-2</v>
      </c>
      <c r="D95" s="1">
        <v>3.6999999999999998E-2</v>
      </c>
      <c r="E95" s="1">
        <v>3.7999999999999999E-2</v>
      </c>
      <c r="F95" s="1">
        <v>3.6999999999999998E-2</v>
      </c>
      <c r="G95" s="1">
        <v>3.7999999999999999E-2</v>
      </c>
      <c r="H95" s="1" t="s">
        <v>27</v>
      </c>
    </row>
    <row r="97" spans="1:8" x14ac:dyDescent="0.2">
      <c r="B97" s="1">
        <f>B93-B95</f>
        <v>0.10799999999999998</v>
      </c>
      <c r="C97" s="1">
        <f t="shared" ref="C97:G97" si="4">C93-C95</f>
        <v>0.186</v>
      </c>
      <c r="D97" s="1">
        <f t="shared" si="4"/>
        <v>0.20899999999999999</v>
      </c>
      <c r="E97" s="1">
        <f t="shared" si="4"/>
        <v>8.0000000000000002E-3</v>
      </c>
      <c r="F97" s="1">
        <f t="shared" si="4"/>
        <v>5.0000000000000044E-3</v>
      </c>
      <c r="G97" s="1">
        <f t="shared" si="4"/>
        <v>0.312</v>
      </c>
      <c r="H97" s="1" t="s">
        <v>25</v>
      </c>
    </row>
    <row r="99" spans="1:8" x14ac:dyDescent="0.2">
      <c r="B99" s="3">
        <v>1.9492573099999999</v>
      </c>
      <c r="C99" s="3">
        <v>1.9492573099999999</v>
      </c>
      <c r="D99" s="3">
        <v>1.9492573099999999</v>
      </c>
      <c r="E99" s="3">
        <v>1.9492573099999999</v>
      </c>
      <c r="F99" s="3">
        <v>1.9492573099999999</v>
      </c>
      <c r="G99" s="3">
        <v>1.9492573099999999</v>
      </c>
      <c r="H99" s="1" t="s">
        <v>28</v>
      </c>
    </row>
    <row r="101" spans="1:8" x14ac:dyDescent="0.2">
      <c r="A101" s="1" t="s">
        <v>8</v>
      </c>
      <c r="B101" s="1">
        <v>7.0999999999999994E-2</v>
      </c>
      <c r="C101" s="1">
        <v>0.111</v>
      </c>
      <c r="D101" s="1">
        <v>0.13500000000000001</v>
      </c>
      <c r="E101" s="1">
        <v>4.3999999999999997E-2</v>
      </c>
      <c r="F101" s="1">
        <v>4.1000000000000002E-2</v>
      </c>
      <c r="G101" s="1">
        <v>0.20300000000000001</v>
      </c>
      <c r="H101" s="1" t="s">
        <v>26</v>
      </c>
    </row>
    <row r="103" spans="1:8" x14ac:dyDescent="0.2">
      <c r="B103" s="1">
        <v>3.4000000000000002E-2</v>
      </c>
      <c r="C103" s="1">
        <v>3.5999999999999997E-2</v>
      </c>
      <c r="D103" s="1">
        <v>3.7999999999999999E-2</v>
      </c>
      <c r="E103" s="1">
        <v>3.5999999999999997E-2</v>
      </c>
      <c r="F103" s="1">
        <v>3.6999999999999998E-2</v>
      </c>
      <c r="G103" s="1">
        <v>3.7999999999999999E-2</v>
      </c>
      <c r="H103" s="1" t="s">
        <v>27</v>
      </c>
    </row>
    <row r="105" spans="1:8" x14ac:dyDescent="0.2">
      <c r="B105" s="1">
        <f>B101-B103</f>
        <v>3.6999999999999991E-2</v>
      </c>
      <c r="C105" s="1">
        <f t="shared" ref="C105:G105" si="5">C101-C103</f>
        <v>7.5000000000000011E-2</v>
      </c>
      <c r="D105" s="1">
        <f t="shared" si="5"/>
        <v>9.7000000000000003E-2</v>
      </c>
      <c r="E105" s="1">
        <f t="shared" si="5"/>
        <v>8.0000000000000002E-3</v>
      </c>
      <c r="F105" s="1">
        <f t="shared" si="5"/>
        <v>4.0000000000000036E-3</v>
      </c>
      <c r="G105" s="1">
        <f t="shared" si="5"/>
        <v>0.16500000000000001</v>
      </c>
      <c r="H105" s="1" t="s">
        <v>25</v>
      </c>
    </row>
    <row r="107" spans="1:8" x14ac:dyDescent="0.2">
      <c r="B107" s="3">
        <v>0.64980156</v>
      </c>
      <c r="C107" s="3">
        <v>0.64980156</v>
      </c>
      <c r="D107" s="3">
        <v>0.64980156</v>
      </c>
      <c r="E107" s="3">
        <v>0.64980156</v>
      </c>
      <c r="F107" s="3">
        <v>0.64980156</v>
      </c>
      <c r="G107" s="3">
        <v>0.64980156</v>
      </c>
      <c r="H107" s="1" t="s">
        <v>28</v>
      </c>
    </row>
    <row r="109" spans="1:8" x14ac:dyDescent="0.2">
      <c r="A109" s="1" t="s">
        <v>9</v>
      </c>
      <c r="B109" s="1">
        <v>5.1999999999999998E-2</v>
      </c>
      <c r="C109" s="1">
        <v>6.7000000000000004E-2</v>
      </c>
      <c r="D109" s="1">
        <v>8.1000000000000003E-2</v>
      </c>
      <c r="E109" s="1">
        <v>4.2000000000000003E-2</v>
      </c>
      <c r="F109" s="1">
        <v>4.2000000000000003E-2</v>
      </c>
      <c r="G109" s="1">
        <v>0.113</v>
      </c>
      <c r="H109" s="1" t="s">
        <v>26</v>
      </c>
    </row>
    <row r="111" spans="1:8" x14ac:dyDescent="0.2">
      <c r="B111" s="1">
        <v>3.6999999999999998E-2</v>
      </c>
      <c r="C111" s="1">
        <v>3.7999999999999999E-2</v>
      </c>
      <c r="D111" s="1">
        <v>3.9E-2</v>
      </c>
      <c r="E111" s="1">
        <v>3.7999999999999999E-2</v>
      </c>
      <c r="F111" s="1">
        <v>3.7999999999999999E-2</v>
      </c>
      <c r="G111" s="1">
        <v>3.9E-2</v>
      </c>
      <c r="H111" s="1" t="s">
        <v>27</v>
      </c>
    </row>
    <row r="113" spans="1:8" x14ac:dyDescent="0.2">
      <c r="B113" s="1">
        <f>B109-B111</f>
        <v>1.4999999999999999E-2</v>
      </c>
      <c r="C113" s="1">
        <f t="shared" ref="C113:G113" si="6">C109-C111</f>
        <v>2.9000000000000005E-2</v>
      </c>
      <c r="D113" s="1">
        <f t="shared" si="6"/>
        <v>4.2000000000000003E-2</v>
      </c>
      <c r="E113" s="1">
        <f t="shared" si="6"/>
        <v>4.0000000000000036E-3</v>
      </c>
      <c r="F113" s="1">
        <f t="shared" si="6"/>
        <v>4.0000000000000036E-3</v>
      </c>
      <c r="G113" s="1">
        <f t="shared" si="6"/>
        <v>7.400000000000001E-2</v>
      </c>
      <c r="H113" s="1" t="s">
        <v>25</v>
      </c>
    </row>
    <row r="115" spans="1:8" x14ac:dyDescent="0.2">
      <c r="B115" s="3">
        <v>0.21658403000000001</v>
      </c>
      <c r="C115" s="3">
        <v>0.21658403000000001</v>
      </c>
      <c r="D115" s="3">
        <v>0.21658403000000001</v>
      </c>
      <c r="E115" s="3">
        <v>0.21658403000000001</v>
      </c>
      <c r="F115" s="3">
        <v>0.21658403000000001</v>
      </c>
      <c r="G115" s="3">
        <v>0.21658403000000001</v>
      </c>
      <c r="H115" s="1" t="s">
        <v>28</v>
      </c>
    </row>
    <row r="117" spans="1:8" x14ac:dyDescent="0.2">
      <c r="A117" s="1" t="s">
        <v>10</v>
      </c>
      <c r="B117" s="1">
        <v>3.4000000000000002E-2</v>
      </c>
      <c r="C117" s="1">
        <v>5.8000000000000003E-2</v>
      </c>
      <c r="D117" s="1">
        <v>4.2999999999999997E-2</v>
      </c>
      <c r="E117" s="1">
        <v>4.2999999999999997E-2</v>
      </c>
      <c r="F117" s="1">
        <v>4.2000000000000003E-2</v>
      </c>
      <c r="G117" s="1">
        <v>4.3999999999999997E-2</v>
      </c>
      <c r="H117" s="1" t="s">
        <v>26</v>
      </c>
    </row>
    <row r="119" spans="1:8" x14ac:dyDescent="0.2">
      <c r="B119" s="1">
        <v>3.9E-2</v>
      </c>
      <c r="C119" s="1">
        <v>0.04</v>
      </c>
      <c r="D119" s="1">
        <v>3.7999999999999999E-2</v>
      </c>
      <c r="E119" s="1">
        <v>3.9E-2</v>
      </c>
      <c r="F119" s="1">
        <v>3.7999999999999999E-2</v>
      </c>
      <c r="G119" s="1">
        <v>3.9E-2</v>
      </c>
      <c r="H119" s="1" t="s">
        <v>27</v>
      </c>
    </row>
    <row r="121" spans="1:8" x14ac:dyDescent="0.2">
      <c r="B121" s="1">
        <f>B117-B119</f>
        <v>-4.9999999999999975E-3</v>
      </c>
      <c r="C121" s="1">
        <f t="shared" ref="C121:G121" si="7">C117-C119</f>
        <v>1.8000000000000002E-2</v>
      </c>
      <c r="D121" s="1">
        <f t="shared" si="7"/>
        <v>4.9999999999999975E-3</v>
      </c>
      <c r="E121" s="1">
        <f t="shared" si="7"/>
        <v>3.9999999999999966E-3</v>
      </c>
      <c r="F121" s="1">
        <f t="shared" si="7"/>
        <v>4.0000000000000036E-3</v>
      </c>
      <c r="G121" s="1">
        <f t="shared" si="7"/>
        <v>4.9999999999999975E-3</v>
      </c>
      <c r="H121" s="1" t="s">
        <v>25</v>
      </c>
    </row>
    <row r="123" spans="1:8" x14ac:dyDescent="0.2"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 t="s">
        <v>28</v>
      </c>
    </row>
    <row r="127" spans="1:8" x14ac:dyDescent="0.2">
      <c r="A127" s="1" t="s">
        <v>13</v>
      </c>
    </row>
    <row r="131" spans="1:5" x14ac:dyDescent="0.2">
      <c r="A131" s="1" t="s">
        <v>14</v>
      </c>
      <c r="B131" s="1" t="s">
        <v>15</v>
      </c>
      <c r="C131" s="1" t="s">
        <v>1</v>
      </c>
      <c r="D131" s="1" t="s">
        <v>4</v>
      </c>
      <c r="E131" s="1" t="s">
        <v>16</v>
      </c>
    </row>
    <row r="133" spans="1:5" x14ac:dyDescent="0.2">
      <c r="A133" s="1" t="s">
        <v>17</v>
      </c>
      <c r="B133" s="1" t="s">
        <v>18</v>
      </c>
      <c r="C133" s="1" t="e">
        <v>#N/A</v>
      </c>
      <c r="D133" s="1" t="e">
        <v>#N/A</v>
      </c>
      <c r="E133" s="1" t="e">
        <v>#N/A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2E7A2-A203-4816-8FD7-3F3DCAE1FBAE}">
  <dimension ref="A1:H133"/>
  <sheetViews>
    <sheetView zoomScale="84" zoomScaleNormal="84" workbookViewId="0"/>
  </sheetViews>
  <sheetFormatPr baseColWidth="10" defaultColWidth="8.83203125" defaultRowHeight="15" x14ac:dyDescent="0.2"/>
  <cols>
    <col min="1" max="1" width="8.83203125" style="1"/>
    <col min="2" max="2" width="10.6640625" style="1" customWidth="1"/>
    <col min="3" max="16384" width="8.83203125" style="1"/>
  </cols>
  <sheetData>
    <row r="1" spans="1:8" ht="16" x14ac:dyDescent="0.2">
      <c r="A1" s="5" t="s">
        <v>32</v>
      </c>
    </row>
    <row r="3" spans="1:8" x14ac:dyDescent="0.2">
      <c r="A3" s="1" t="s">
        <v>0</v>
      </c>
    </row>
    <row r="5" spans="1:8" x14ac:dyDescent="0.2">
      <c r="B5" s="1">
        <v>1</v>
      </c>
      <c r="C5" s="1">
        <v>2</v>
      </c>
      <c r="D5" s="1">
        <v>3</v>
      </c>
      <c r="E5" s="1">
        <v>4</v>
      </c>
      <c r="F5" s="1">
        <v>5</v>
      </c>
      <c r="G5" s="1">
        <v>6</v>
      </c>
    </row>
    <row r="7" spans="1:8" x14ac:dyDescent="0.2">
      <c r="A7" s="1" t="s">
        <v>1</v>
      </c>
      <c r="B7" s="2" t="s">
        <v>19</v>
      </c>
      <c r="C7" s="2" t="s">
        <v>20</v>
      </c>
      <c r="D7" s="2" t="s">
        <v>21</v>
      </c>
      <c r="E7" s="2" t="s">
        <v>22</v>
      </c>
      <c r="F7" s="2" t="s">
        <v>23</v>
      </c>
      <c r="G7" s="2" t="s">
        <v>24</v>
      </c>
      <c r="H7" s="1" t="s">
        <v>2</v>
      </c>
    </row>
    <row r="9" spans="1:8" x14ac:dyDescent="0.2">
      <c r="B9" s="3">
        <v>157.88999999999999</v>
      </c>
      <c r="C9" s="3">
        <v>157.88999999999999</v>
      </c>
      <c r="D9" s="3">
        <v>157.88999999999999</v>
      </c>
      <c r="E9" s="3">
        <v>157.88999999999999</v>
      </c>
      <c r="F9" s="3">
        <v>157.88999999999999</v>
      </c>
      <c r="G9" s="3">
        <v>157.88999999999999</v>
      </c>
      <c r="H9" s="1" t="s">
        <v>3</v>
      </c>
    </row>
    <row r="11" spans="1:8" x14ac:dyDescent="0.2">
      <c r="A11" s="1" t="s">
        <v>4</v>
      </c>
      <c r="B11" s="2" t="s">
        <v>19</v>
      </c>
      <c r="C11" s="2" t="s">
        <v>20</v>
      </c>
      <c r="D11" s="2" t="s">
        <v>21</v>
      </c>
      <c r="E11" s="2" t="s">
        <v>22</v>
      </c>
      <c r="F11" s="2" t="s">
        <v>23</v>
      </c>
      <c r="G11" s="2" t="s">
        <v>24</v>
      </c>
      <c r="H11" s="1" t="s">
        <v>2</v>
      </c>
    </row>
    <row r="13" spans="1:8" x14ac:dyDescent="0.2">
      <c r="B13" s="3">
        <v>52.63</v>
      </c>
      <c r="C13" s="3">
        <v>52.63</v>
      </c>
      <c r="D13" s="3">
        <v>52.63</v>
      </c>
      <c r="E13" s="3">
        <v>52.63</v>
      </c>
      <c r="F13" s="3">
        <v>52.63</v>
      </c>
      <c r="G13" s="3">
        <v>52.63</v>
      </c>
      <c r="H13" s="1" t="s">
        <v>3</v>
      </c>
    </row>
    <row r="15" spans="1:8" x14ac:dyDescent="0.2">
      <c r="A15" s="1" t="s">
        <v>5</v>
      </c>
      <c r="B15" s="2" t="s">
        <v>19</v>
      </c>
      <c r="C15" s="2" t="s">
        <v>20</v>
      </c>
      <c r="D15" s="2" t="s">
        <v>21</v>
      </c>
      <c r="E15" s="2" t="s">
        <v>22</v>
      </c>
      <c r="F15" s="2" t="s">
        <v>23</v>
      </c>
      <c r="G15" s="2" t="s">
        <v>24</v>
      </c>
      <c r="H15" s="1" t="s">
        <v>2</v>
      </c>
    </row>
    <row r="17" spans="1:8" x14ac:dyDescent="0.2">
      <c r="B17" s="3">
        <v>17.543157900000001</v>
      </c>
      <c r="C17" s="3">
        <v>17.543157900000001</v>
      </c>
      <c r="D17" s="3">
        <v>17.543157900000001</v>
      </c>
      <c r="E17" s="3">
        <v>17.543157900000001</v>
      </c>
      <c r="F17" s="3">
        <v>17.543157900000001</v>
      </c>
      <c r="G17" s="3">
        <v>17.543157900000001</v>
      </c>
      <c r="H17" s="1" t="s">
        <v>3</v>
      </c>
    </row>
    <row r="19" spans="1:8" x14ac:dyDescent="0.2">
      <c r="A19" s="1" t="s">
        <v>6</v>
      </c>
      <c r="B19" s="2" t="s">
        <v>19</v>
      </c>
      <c r="C19" s="2" t="s">
        <v>20</v>
      </c>
      <c r="D19" s="2" t="s">
        <v>21</v>
      </c>
      <c r="E19" s="2" t="s">
        <v>22</v>
      </c>
      <c r="F19" s="2" t="s">
        <v>23</v>
      </c>
      <c r="G19" s="2" t="s">
        <v>24</v>
      </c>
      <c r="H19" s="1" t="s">
        <v>2</v>
      </c>
    </row>
    <row r="21" spans="1:8" x14ac:dyDescent="0.2">
      <c r="B21" s="3">
        <v>5.8477719300000004</v>
      </c>
      <c r="C21" s="3">
        <v>5.8477719300000004</v>
      </c>
      <c r="D21" s="3">
        <v>5.8477719300000004</v>
      </c>
      <c r="E21" s="3">
        <v>5.8477719300000004</v>
      </c>
      <c r="F21" s="3">
        <v>5.8477719300000004</v>
      </c>
      <c r="G21" s="3">
        <v>5.8477719300000004</v>
      </c>
      <c r="H21" s="1" t="s">
        <v>3</v>
      </c>
    </row>
    <row r="23" spans="1:8" x14ac:dyDescent="0.2">
      <c r="A23" s="1" t="s">
        <v>7</v>
      </c>
      <c r="B23" s="2" t="s">
        <v>19</v>
      </c>
      <c r="C23" s="2" t="s">
        <v>20</v>
      </c>
      <c r="D23" s="2" t="s">
        <v>21</v>
      </c>
      <c r="E23" s="2" t="s">
        <v>22</v>
      </c>
      <c r="F23" s="2" t="s">
        <v>23</v>
      </c>
      <c r="G23" s="2" t="s">
        <v>24</v>
      </c>
      <c r="H23" s="1" t="s">
        <v>2</v>
      </c>
    </row>
    <row r="25" spans="1:8" x14ac:dyDescent="0.2">
      <c r="B25" s="3">
        <v>1.9492573099999999</v>
      </c>
      <c r="C25" s="3">
        <v>1.9492573099999999</v>
      </c>
      <c r="D25" s="3">
        <v>1.9492573099999999</v>
      </c>
      <c r="E25" s="3">
        <v>1.9492573099999999</v>
      </c>
      <c r="F25" s="3">
        <v>1.9492573099999999</v>
      </c>
      <c r="G25" s="3">
        <v>1.9492573099999999</v>
      </c>
      <c r="H25" s="1" t="s">
        <v>3</v>
      </c>
    </row>
    <row r="27" spans="1:8" x14ac:dyDescent="0.2">
      <c r="A27" s="1" t="s">
        <v>8</v>
      </c>
      <c r="B27" s="2" t="s">
        <v>19</v>
      </c>
      <c r="C27" s="2" t="s">
        <v>20</v>
      </c>
      <c r="D27" s="2" t="s">
        <v>21</v>
      </c>
      <c r="E27" s="2" t="s">
        <v>22</v>
      </c>
      <c r="F27" s="2" t="s">
        <v>23</v>
      </c>
      <c r="G27" s="2" t="s">
        <v>24</v>
      </c>
      <c r="H27" s="1" t="s">
        <v>2</v>
      </c>
    </row>
    <row r="29" spans="1:8" x14ac:dyDescent="0.2">
      <c r="B29" s="3">
        <v>0.64980156</v>
      </c>
      <c r="C29" s="3">
        <v>0.64980156</v>
      </c>
      <c r="D29" s="3">
        <v>0.64980156</v>
      </c>
      <c r="E29" s="3">
        <v>0.64980156</v>
      </c>
      <c r="F29" s="3">
        <v>0.64980156</v>
      </c>
      <c r="G29" s="3">
        <v>0.64980156</v>
      </c>
      <c r="H29" s="1" t="s">
        <v>3</v>
      </c>
    </row>
    <row r="31" spans="1:8" x14ac:dyDescent="0.2">
      <c r="A31" s="1" t="s">
        <v>9</v>
      </c>
      <c r="B31" s="2" t="s">
        <v>19</v>
      </c>
      <c r="C31" s="2" t="s">
        <v>20</v>
      </c>
      <c r="D31" s="2" t="s">
        <v>21</v>
      </c>
      <c r="E31" s="2" t="s">
        <v>22</v>
      </c>
      <c r="F31" s="2" t="s">
        <v>23</v>
      </c>
      <c r="G31" s="2" t="s">
        <v>24</v>
      </c>
      <c r="H31" s="1" t="s">
        <v>2</v>
      </c>
    </row>
    <row r="33" spans="1:8" x14ac:dyDescent="0.2">
      <c r="B33" s="3">
        <v>0.21658403000000001</v>
      </c>
      <c r="C33" s="3">
        <v>0.21658403000000001</v>
      </c>
      <c r="D33" s="3">
        <v>0.21658403000000001</v>
      </c>
      <c r="E33" s="3">
        <v>0.21658403000000001</v>
      </c>
      <c r="F33" s="3">
        <v>0.21658403000000001</v>
      </c>
      <c r="G33" s="3">
        <v>0.21658403000000001</v>
      </c>
      <c r="H33" s="1" t="s">
        <v>3</v>
      </c>
    </row>
    <row r="35" spans="1:8" x14ac:dyDescent="0.2">
      <c r="A35" s="1" t="s">
        <v>10</v>
      </c>
      <c r="B35" s="2" t="s">
        <v>19</v>
      </c>
      <c r="C35" s="2" t="s">
        <v>20</v>
      </c>
      <c r="D35" s="2" t="s">
        <v>21</v>
      </c>
      <c r="E35" s="2" t="s">
        <v>22</v>
      </c>
      <c r="F35" s="2" t="s">
        <v>23</v>
      </c>
      <c r="G35" s="2" t="s">
        <v>24</v>
      </c>
      <c r="H35" s="1" t="s">
        <v>2</v>
      </c>
    </row>
    <row r="37" spans="1:8" x14ac:dyDescent="0.2"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 t="s">
        <v>3</v>
      </c>
    </row>
    <row r="45" spans="1:8" x14ac:dyDescent="0.2">
      <c r="A45" s="1" t="s">
        <v>11</v>
      </c>
      <c r="B45" s="1">
        <v>0</v>
      </c>
    </row>
    <row r="53" spans="1:8" x14ac:dyDescent="0.2">
      <c r="A53" s="1" t="s">
        <v>11</v>
      </c>
      <c r="B53" s="1">
        <v>0</v>
      </c>
    </row>
    <row r="57" spans="1:8" x14ac:dyDescent="0.2">
      <c r="A57" s="1" t="s">
        <v>12</v>
      </c>
    </row>
    <row r="59" spans="1:8" x14ac:dyDescent="0.2">
      <c r="B59" s="1">
        <v>1</v>
      </c>
      <c r="C59" s="1">
        <v>2</v>
      </c>
      <c r="D59" s="1">
        <v>3</v>
      </c>
      <c r="E59" s="1">
        <v>4</v>
      </c>
      <c r="F59" s="1">
        <v>5</v>
      </c>
      <c r="G59" s="1">
        <v>6</v>
      </c>
    </row>
    <row r="61" spans="1:8" x14ac:dyDescent="0.2">
      <c r="A61" s="1" t="s">
        <v>1</v>
      </c>
      <c r="B61" s="1">
        <v>0.93899999999999995</v>
      </c>
      <c r="C61" s="1">
        <v>0.93500000000000005</v>
      </c>
      <c r="D61" s="1">
        <v>0.97799999999999998</v>
      </c>
      <c r="E61" s="1">
        <v>0.48799999999999999</v>
      </c>
      <c r="F61" s="1">
        <v>0.78100000000000003</v>
      </c>
      <c r="G61" s="1">
        <v>1.0249999999999999</v>
      </c>
      <c r="H61" s="1" t="s">
        <v>26</v>
      </c>
    </row>
    <row r="63" spans="1:8" x14ac:dyDescent="0.2">
      <c r="B63" s="1">
        <v>3.7999999999999999E-2</v>
      </c>
      <c r="C63" s="1">
        <v>3.9E-2</v>
      </c>
      <c r="D63" s="1">
        <v>3.9E-2</v>
      </c>
      <c r="E63" s="1">
        <v>4.4999999999999998E-2</v>
      </c>
      <c r="F63" s="1">
        <v>3.9E-2</v>
      </c>
      <c r="G63" s="1">
        <v>3.9E-2</v>
      </c>
      <c r="H63" s="1" t="s">
        <v>27</v>
      </c>
    </row>
    <row r="65" spans="1:8" x14ac:dyDescent="0.2">
      <c r="B65" s="1">
        <f>B61-B63</f>
        <v>0.90099999999999991</v>
      </c>
      <c r="C65" s="1">
        <f t="shared" ref="C65:G65" si="0">C61-C63</f>
        <v>0.89600000000000002</v>
      </c>
      <c r="D65" s="1">
        <f t="shared" si="0"/>
        <v>0.93899999999999995</v>
      </c>
      <c r="E65" s="1">
        <f t="shared" si="0"/>
        <v>0.443</v>
      </c>
      <c r="F65" s="1">
        <f t="shared" si="0"/>
        <v>0.74199999999999999</v>
      </c>
      <c r="G65" s="1">
        <f t="shared" si="0"/>
        <v>0.98599999999999988</v>
      </c>
      <c r="H65" s="1" t="s">
        <v>25</v>
      </c>
    </row>
    <row r="67" spans="1:8" x14ac:dyDescent="0.2">
      <c r="B67" s="3">
        <v>157.88999999999999</v>
      </c>
      <c r="C67" s="3">
        <v>157.88999999999999</v>
      </c>
      <c r="D67" s="3">
        <v>157.88999999999999</v>
      </c>
      <c r="E67" s="3">
        <v>157.88999999999999</v>
      </c>
      <c r="F67" s="3">
        <v>157.88999999999999</v>
      </c>
      <c r="G67" s="3">
        <v>157.88999999999999</v>
      </c>
      <c r="H67" s="1" t="s">
        <v>28</v>
      </c>
    </row>
    <row r="69" spans="1:8" x14ac:dyDescent="0.2">
      <c r="A69" s="1" t="s">
        <v>4</v>
      </c>
      <c r="B69" s="1">
        <v>0.98699999999999999</v>
      </c>
      <c r="C69" s="1">
        <v>0.95099999999999996</v>
      </c>
      <c r="D69" s="1">
        <v>0.84399999999999997</v>
      </c>
      <c r="E69" s="1">
        <v>0.34300000000000003</v>
      </c>
      <c r="F69" s="1">
        <v>0.63800000000000001</v>
      </c>
      <c r="G69" s="1">
        <v>1.0629999999999999</v>
      </c>
      <c r="H69" s="1" t="s">
        <v>26</v>
      </c>
    </row>
    <row r="71" spans="1:8" x14ac:dyDescent="0.2">
      <c r="B71" s="1">
        <v>3.6999999999999998E-2</v>
      </c>
      <c r="C71" s="1">
        <v>3.7999999999999999E-2</v>
      </c>
      <c r="D71" s="1">
        <v>3.7999999999999999E-2</v>
      </c>
      <c r="E71" s="1">
        <v>3.7999999999999999E-2</v>
      </c>
      <c r="F71" s="1">
        <v>3.6999999999999998E-2</v>
      </c>
      <c r="G71" s="1">
        <v>3.9E-2</v>
      </c>
      <c r="H71" s="1" t="s">
        <v>27</v>
      </c>
    </row>
    <row r="73" spans="1:8" x14ac:dyDescent="0.2">
      <c r="B73" s="1">
        <f>B69-B71</f>
        <v>0.95</v>
      </c>
      <c r="C73" s="1">
        <f t="shared" ref="C73:G73" si="1">C69-C71</f>
        <v>0.91299999999999992</v>
      </c>
      <c r="D73" s="1">
        <f t="shared" si="1"/>
        <v>0.80599999999999994</v>
      </c>
      <c r="E73" s="1">
        <f t="shared" si="1"/>
        <v>0.30500000000000005</v>
      </c>
      <c r="F73" s="1">
        <f t="shared" si="1"/>
        <v>0.60099999999999998</v>
      </c>
      <c r="G73" s="1">
        <f t="shared" si="1"/>
        <v>1.024</v>
      </c>
      <c r="H73" s="1" t="s">
        <v>25</v>
      </c>
    </row>
    <row r="75" spans="1:8" x14ac:dyDescent="0.2">
      <c r="B75" s="3">
        <v>52.63</v>
      </c>
      <c r="C75" s="3">
        <v>52.63</v>
      </c>
      <c r="D75" s="3">
        <v>52.63</v>
      </c>
      <c r="E75" s="3">
        <v>52.63</v>
      </c>
      <c r="F75" s="3">
        <v>52.63</v>
      </c>
      <c r="G75" s="3">
        <v>52.63</v>
      </c>
      <c r="H75" s="1" t="s">
        <v>28</v>
      </c>
    </row>
    <row r="77" spans="1:8" x14ac:dyDescent="0.2">
      <c r="A77" s="1" t="s">
        <v>5</v>
      </c>
      <c r="B77" s="1">
        <v>0.97099999999999997</v>
      </c>
      <c r="C77" s="1">
        <v>0.92400000000000004</v>
      </c>
      <c r="D77" s="1">
        <v>0.93899999999999995</v>
      </c>
      <c r="E77" s="1">
        <v>0.13900000000000001</v>
      </c>
      <c r="F77" s="1">
        <v>0.47299999999999998</v>
      </c>
      <c r="G77" s="1">
        <v>1.0429999999999999</v>
      </c>
      <c r="H77" s="1" t="s">
        <v>26</v>
      </c>
    </row>
    <row r="79" spans="1:8" x14ac:dyDescent="0.2">
      <c r="B79" s="1">
        <v>3.5000000000000003E-2</v>
      </c>
      <c r="C79" s="1">
        <v>3.9E-2</v>
      </c>
      <c r="D79" s="1">
        <v>3.6999999999999998E-2</v>
      </c>
      <c r="E79" s="1">
        <v>3.6999999999999998E-2</v>
      </c>
      <c r="F79" s="1">
        <v>3.6999999999999998E-2</v>
      </c>
      <c r="G79" s="1">
        <v>3.6999999999999998E-2</v>
      </c>
      <c r="H79" s="1" t="s">
        <v>27</v>
      </c>
    </row>
    <row r="81" spans="1:8" x14ac:dyDescent="0.2">
      <c r="B81" s="1">
        <f>B77-B79</f>
        <v>0.93599999999999994</v>
      </c>
      <c r="C81" s="1">
        <f t="shared" ref="C81:G81" si="2">C77-C79</f>
        <v>0.88500000000000001</v>
      </c>
      <c r="D81" s="1">
        <f t="shared" si="2"/>
        <v>0.90199999999999991</v>
      </c>
      <c r="E81" s="1">
        <f t="shared" si="2"/>
        <v>0.10200000000000001</v>
      </c>
      <c r="F81" s="1">
        <f t="shared" si="2"/>
        <v>0.436</v>
      </c>
      <c r="G81" s="1">
        <f t="shared" si="2"/>
        <v>1.006</v>
      </c>
      <c r="H81" s="1" t="s">
        <v>25</v>
      </c>
    </row>
    <row r="83" spans="1:8" x14ac:dyDescent="0.2">
      <c r="B83" s="3">
        <v>17.543157900000001</v>
      </c>
      <c r="C83" s="3">
        <v>17.543157900000001</v>
      </c>
      <c r="D83" s="3">
        <v>17.543157900000001</v>
      </c>
      <c r="E83" s="3">
        <v>17.543157900000001</v>
      </c>
      <c r="F83" s="3">
        <v>17.543157900000001</v>
      </c>
      <c r="G83" s="3">
        <v>17.543157900000001</v>
      </c>
      <c r="H83" s="1" t="s">
        <v>28</v>
      </c>
    </row>
    <row r="85" spans="1:8" x14ac:dyDescent="0.2">
      <c r="A85" s="1" t="s">
        <v>6</v>
      </c>
      <c r="B85" s="1">
        <v>0.86199999999999999</v>
      </c>
      <c r="C85" s="1">
        <v>0.74399999999999999</v>
      </c>
      <c r="D85" s="1">
        <v>0.90700000000000003</v>
      </c>
      <c r="E85" s="1">
        <v>7.4999999999999997E-2</v>
      </c>
      <c r="F85" s="1">
        <v>0.22500000000000001</v>
      </c>
      <c r="G85" s="1">
        <v>0.95099999999999996</v>
      </c>
      <c r="H85" s="1" t="s">
        <v>26</v>
      </c>
    </row>
    <row r="87" spans="1:8" x14ac:dyDescent="0.2">
      <c r="B87" s="1">
        <v>3.7999999999999999E-2</v>
      </c>
      <c r="C87" s="1">
        <v>3.7999999999999999E-2</v>
      </c>
      <c r="D87" s="1">
        <v>3.7999999999999999E-2</v>
      </c>
      <c r="E87" s="1">
        <v>3.7999999999999999E-2</v>
      </c>
      <c r="F87" s="1">
        <v>3.7999999999999999E-2</v>
      </c>
      <c r="G87" s="1">
        <v>3.2000000000000001E-2</v>
      </c>
      <c r="H87" s="1" t="s">
        <v>27</v>
      </c>
    </row>
    <row r="89" spans="1:8" x14ac:dyDescent="0.2">
      <c r="B89" s="1">
        <f>B85-B87</f>
        <v>0.82399999999999995</v>
      </c>
      <c r="C89" s="1">
        <f t="shared" ref="C89:G89" si="3">C85-C87</f>
        <v>0.70599999999999996</v>
      </c>
      <c r="D89" s="1">
        <f t="shared" si="3"/>
        <v>0.86899999999999999</v>
      </c>
      <c r="E89" s="1">
        <f t="shared" si="3"/>
        <v>3.6999999999999998E-2</v>
      </c>
      <c r="F89" s="1">
        <f t="shared" si="3"/>
        <v>0.187</v>
      </c>
      <c r="G89" s="1">
        <f t="shared" si="3"/>
        <v>0.91899999999999993</v>
      </c>
      <c r="H89" s="1" t="s">
        <v>25</v>
      </c>
    </row>
    <row r="91" spans="1:8" x14ac:dyDescent="0.2">
      <c r="B91" s="3">
        <v>5.8477719300000004</v>
      </c>
      <c r="C91" s="3">
        <v>5.8477719300000004</v>
      </c>
      <c r="D91" s="3">
        <v>5.8477719300000004</v>
      </c>
      <c r="E91" s="3">
        <v>5.8477719300000004</v>
      </c>
      <c r="F91" s="3">
        <v>5.8477719300000004</v>
      </c>
      <c r="G91" s="3">
        <v>5.8477719300000004</v>
      </c>
      <c r="H91" s="1" t="s">
        <v>28</v>
      </c>
    </row>
    <row r="93" spans="1:8" x14ac:dyDescent="0.2">
      <c r="A93" s="1" t="s">
        <v>7</v>
      </c>
      <c r="B93" s="1">
        <v>0.67</v>
      </c>
      <c r="C93" s="1">
        <v>0.60699999999999998</v>
      </c>
      <c r="D93" s="1">
        <v>0.74099999999999999</v>
      </c>
      <c r="E93" s="1">
        <v>5.6000000000000001E-2</v>
      </c>
      <c r="F93" s="1">
        <v>0.11700000000000001</v>
      </c>
      <c r="G93" s="1">
        <v>0.78600000000000003</v>
      </c>
      <c r="H93" s="1" t="s">
        <v>26</v>
      </c>
    </row>
    <row r="95" spans="1:8" x14ac:dyDescent="0.2">
      <c r="B95" s="1">
        <v>3.6999999999999998E-2</v>
      </c>
      <c r="C95" s="1">
        <v>3.6999999999999998E-2</v>
      </c>
      <c r="D95" s="1">
        <v>3.6999999999999998E-2</v>
      </c>
      <c r="E95" s="1">
        <v>3.6999999999999998E-2</v>
      </c>
      <c r="F95" s="1">
        <v>3.6999999999999998E-2</v>
      </c>
      <c r="G95" s="1">
        <v>3.7999999999999999E-2</v>
      </c>
      <c r="H95" s="1" t="s">
        <v>27</v>
      </c>
    </row>
    <row r="97" spans="1:8" x14ac:dyDescent="0.2">
      <c r="B97" s="1">
        <f>B93-B95</f>
        <v>0.63300000000000001</v>
      </c>
      <c r="C97" s="1">
        <f t="shared" ref="C97:G97" si="4">C93-C95</f>
        <v>0.56999999999999995</v>
      </c>
      <c r="D97" s="1">
        <f t="shared" si="4"/>
        <v>0.70399999999999996</v>
      </c>
      <c r="E97" s="1">
        <f t="shared" si="4"/>
        <v>1.9000000000000003E-2</v>
      </c>
      <c r="F97" s="1">
        <f t="shared" si="4"/>
        <v>8.0000000000000016E-2</v>
      </c>
      <c r="G97" s="1">
        <f t="shared" si="4"/>
        <v>0.748</v>
      </c>
      <c r="H97" s="1" t="s">
        <v>25</v>
      </c>
    </row>
    <row r="99" spans="1:8" x14ac:dyDescent="0.2">
      <c r="B99" s="3">
        <v>1.9492573099999999</v>
      </c>
      <c r="C99" s="3">
        <v>1.9492573099999999</v>
      </c>
      <c r="D99" s="3">
        <v>1.9492573099999999</v>
      </c>
      <c r="E99" s="3">
        <v>1.9492573099999999</v>
      </c>
      <c r="F99" s="3">
        <v>1.9492573099999999</v>
      </c>
      <c r="G99" s="3">
        <v>1.9492573099999999</v>
      </c>
      <c r="H99" s="1" t="s">
        <v>28</v>
      </c>
    </row>
    <row r="101" spans="1:8" x14ac:dyDescent="0.2">
      <c r="A101" s="1" t="s">
        <v>8</v>
      </c>
      <c r="B101" s="1">
        <v>0.434</v>
      </c>
      <c r="C101" s="1">
        <v>0.39700000000000002</v>
      </c>
      <c r="D101" s="1">
        <v>0.501</v>
      </c>
      <c r="E101" s="1">
        <v>5.0999999999999997E-2</v>
      </c>
      <c r="F101" s="1">
        <v>6.8000000000000005E-2</v>
      </c>
      <c r="G101" s="1">
        <v>0.64500000000000002</v>
      </c>
      <c r="H101" s="1" t="s">
        <v>26</v>
      </c>
    </row>
    <row r="103" spans="1:8" x14ac:dyDescent="0.2">
      <c r="B103" s="1">
        <v>3.7999999999999999E-2</v>
      </c>
      <c r="C103" s="1">
        <v>3.7999999999999999E-2</v>
      </c>
      <c r="D103" s="1">
        <v>3.7999999999999999E-2</v>
      </c>
      <c r="E103" s="1">
        <v>3.9E-2</v>
      </c>
      <c r="F103" s="1">
        <v>3.7999999999999999E-2</v>
      </c>
      <c r="G103" s="1">
        <v>3.9E-2</v>
      </c>
      <c r="H103" s="1" t="s">
        <v>27</v>
      </c>
    </row>
    <row r="105" spans="1:8" x14ac:dyDescent="0.2">
      <c r="B105" s="1">
        <f>B101-B103</f>
        <v>0.39600000000000002</v>
      </c>
      <c r="C105" s="1">
        <f t="shared" ref="C105:G105" si="5">C101-C103</f>
        <v>0.35900000000000004</v>
      </c>
      <c r="D105" s="1">
        <f t="shared" si="5"/>
        <v>0.46300000000000002</v>
      </c>
      <c r="E105" s="1">
        <f t="shared" si="5"/>
        <v>1.1999999999999997E-2</v>
      </c>
      <c r="F105" s="1">
        <f t="shared" si="5"/>
        <v>3.0000000000000006E-2</v>
      </c>
      <c r="G105" s="1">
        <f t="shared" si="5"/>
        <v>0.60599999999999998</v>
      </c>
      <c r="H105" s="1" t="s">
        <v>25</v>
      </c>
    </row>
    <row r="107" spans="1:8" x14ac:dyDescent="0.2">
      <c r="B107" s="3">
        <v>0.64980156</v>
      </c>
      <c r="C107" s="3">
        <v>0.64980156</v>
      </c>
      <c r="D107" s="3">
        <v>0.64980156</v>
      </c>
      <c r="E107" s="3">
        <v>0.64980156</v>
      </c>
      <c r="F107" s="3">
        <v>0.64980156</v>
      </c>
      <c r="G107" s="3">
        <v>0.64980156</v>
      </c>
      <c r="H107" s="1" t="s">
        <v>28</v>
      </c>
    </row>
    <row r="109" spans="1:8" x14ac:dyDescent="0.2">
      <c r="A109" s="1" t="s">
        <v>9</v>
      </c>
      <c r="B109" s="1">
        <v>0.20799999999999999</v>
      </c>
      <c r="C109" s="1">
        <v>0.189</v>
      </c>
      <c r="D109" s="1">
        <v>0.23100000000000001</v>
      </c>
      <c r="E109" s="1">
        <v>5.8000000000000003E-2</v>
      </c>
      <c r="F109" s="1">
        <v>5.3999999999999999E-2</v>
      </c>
      <c r="G109" s="1">
        <v>0.39600000000000002</v>
      </c>
      <c r="H109" s="1" t="s">
        <v>26</v>
      </c>
    </row>
    <row r="111" spans="1:8" x14ac:dyDescent="0.2">
      <c r="B111" s="1">
        <v>3.7999999999999999E-2</v>
      </c>
      <c r="C111" s="1">
        <v>3.5999999999999997E-2</v>
      </c>
      <c r="D111" s="1">
        <v>3.9E-2</v>
      </c>
      <c r="E111" s="1">
        <v>4.7E-2</v>
      </c>
      <c r="F111" s="1">
        <v>3.7999999999999999E-2</v>
      </c>
      <c r="G111" s="1">
        <v>3.7999999999999999E-2</v>
      </c>
      <c r="H111" s="1" t="s">
        <v>27</v>
      </c>
    </row>
    <row r="113" spans="1:8" x14ac:dyDescent="0.2">
      <c r="B113" s="1">
        <f>B109-B111</f>
        <v>0.16999999999999998</v>
      </c>
      <c r="C113" s="1">
        <f t="shared" ref="C113:G113" si="6">C109-C111</f>
        <v>0.153</v>
      </c>
      <c r="D113" s="1">
        <f t="shared" si="6"/>
        <v>0.192</v>
      </c>
      <c r="E113" s="1">
        <f t="shared" si="6"/>
        <v>1.1000000000000003E-2</v>
      </c>
      <c r="F113" s="1">
        <f t="shared" si="6"/>
        <v>1.6E-2</v>
      </c>
      <c r="G113" s="1">
        <f t="shared" si="6"/>
        <v>0.35800000000000004</v>
      </c>
      <c r="H113" s="1" t="s">
        <v>25</v>
      </c>
    </row>
    <row r="115" spans="1:8" x14ac:dyDescent="0.2">
      <c r="B115" s="3">
        <v>0.21658403000000001</v>
      </c>
      <c r="C115" s="3">
        <v>0.21658403000000001</v>
      </c>
      <c r="D115" s="3">
        <v>0.21658403000000001</v>
      </c>
      <c r="E115" s="3">
        <v>0.21658403000000001</v>
      </c>
      <c r="F115" s="3">
        <v>0.21658403000000001</v>
      </c>
      <c r="G115" s="3">
        <v>0.21658403000000001</v>
      </c>
      <c r="H115" s="1" t="s">
        <v>28</v>
      </c>
    </row>
    <row r="117" spans="1:8" x14ac:dyDescent="0.2">
      <c r="A117" s="1" t="s">
        <v>10</v>
      </c>
      <c r="B117" s="1">
        <v>4.8000000000000001E-2</v>
      </c>
      <c r="C117" s="1">
        <v>4.7E-2</v>
      </c>
      <c r="D117" s="1">
        <v>4.7E-2</v>
      </c>
      <c r="E117" s="1">
        <v>4.7E-2</v>
      </c>
      <c r="F117" s="1">
        <v>4.7E-2</v>
      </c>
      <c r="G117" s="1">
        <v>4.8000000000000001E-2</v>
      </c>
      <c r="H117" s="1" t="s">
        <v>26</v>
      </c>
    </row>
    <row r="119" spans="1:8" x14ac:dyDescent="0.2">
      <c r="B119" s="1">
        <v>3.7999999999999999E-2</v>
      </c>
      <c r="C119" s="1">
        <v>3.7999999999999999E-2</v>
      </c>
      <c r="D119" s="1">
        <v>3.7999999999999999E-2</v>
      </c>
      <c r="E119" s="1">
        <v>3.7999999999999999E-2</v>
      </c>
      <c r="F119" s="1">
        <v>3.7999999999999999E-2</v>
      </c>
      <c r="G119" s="1">
        <v>3.7999999999999999E-2</v>
      </c>
      <c r="H119" s="1" t="s">
        <v>27</v>
      </c>
    </row>
    <row r="121" spans="1:8" x14ac:dyDescent="0.2">
      <c r="B121" s="1">
        <f>B117-B119</f>
        <v>1.0000000000000002E-2</v>
      </c>
      <c r="C121" s="1">
        <f t="shared" ref="C121:G121" si="7">C117-C119</f>
        <v>9.0000000000000011E-3</v>
      </c>
      <c r="D121" s="1">
        <f t="shared" si="7"/>
        <v>9.0000000000000011E-3</v>
      </c>
      <c r="E121" s="1">
        <f t="shared" si="7"/>
        <v>9.0000000000000011E-3</v>
      </c>
      <c r="F121" s="1">
        <f t="shared" si="7"/>
        <v>9.0000000000000011E-3</v>
      </c>
      <c r="G121" s="1">
        <f t="shared" si="7"/>
        <v>1.0000000000000002E-2</v>
      </c>
      <c r="H121" s="1" t="s">
        <v>25</v>
      </c>
    </row>
    <row r="123" spans="1:8" x14ac:dyDescent="0.2"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 t="s">
        <v>28</v>
      </c>
    </row>
    <row r="127" spans="1:8" x14ac:dyDescent="0.2">
      <c r="A127" s="1" t="s">
        <v>13</v>
      </c>
    </row>
    <row r="131" spans="1:5" x14ac:dyDescent="0.2">
      <c r="A131" s="1" t="s">
        <v>14</v>
      </c>
      <c r="B131" s="1" t="s">
        <v>15</v>
      </c>
      <c r="C131" s="1" t="s">
        <v>1</v>
      </c>
      <c r="D131" s="1" t="s">
        <v>4</v>
      </c>
      <c r="E131" s="1" t="s">
        <v>16</v>
      </c>
    </row>
    <row r="133" spans="1:5" x14ac:dyDescent="0.2">
      <c r="A133" s="1" t="s">
        <v>17</v>
      </c>
      <c r="B133" s="1" t="s">
        <v>18</v>
      </c>
      <c r="C133" s="1" t="e">
        <v>#N/A</v>
      </c>
      <c r="D133" s="1" t="e">
        <v>#N/A</v>
      </c>
      <c r="E133" s="1" t="e">
        <v>#N/A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1F75C33D21AEF49B5108745B7C866CC" ma:contentTypeVersion="0" ma:contentTypeDescription="Create a new document." ma:contentTypeScope="" ma:versionID="f3f8a4685de21caa2819140f2cb18617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7af66b0c7402be6f22e6f7f2ce5fd8ac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B5D67B6-6E3C-45CC-B39C-CEB2EDC6350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1DD952C2-7480-4F24-9B68-9A2CED6AB8EC}">
  <ds:schemaRefs>
    <ds:schemaRef ds:uri="http://purl.org/dc/dcmitype/"/>
    <ds:schemaRef ds:uri="http://purl.org/dc/elements/1.1/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2ADBB0F1-CE7E-45AA-8AA1-5A88111F877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versheet</vt:lpstr>
      <vt:lpstr>1) CoV2-RBD</vt:lpstr>
      <vt:lpstr>2) CoV2-S1</vt:lpstr>
      <vt:lpstr>3) COV2-S1T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 Liu</dc:creator>
  <cp:lastModifiedBy>Kushal Suryamohan</cp:lastModifiedBy>
  <dcterms:created xsi:type="dcterms:W3CDTF">2021-03-02T16:49:34Z</dcterms:created>
  <dcterms:modified xsi:type="dcterms:W3CDTF">2021-03-17T02:1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1F75C33D21AEF49B5108745B7C866CC</vt:lpwstr>
  </property>
</Properties>
</file>